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07"/>
  <workbookPr/>
  <mc:AlternateContent xmlns:mc="http://schemas.openxmlformats.org/markup-compatibility/2006">
    <mc:Choice Requires="x15">
      <x15ac:absPath xmlns:x15ac="http://schemas.microsoft.com/office/spreadsheetml/2010/11/ac" url="/Users/skellenb/Documents/ASIC2010/00-ASIC/human ASIC1a-GD/212-2-files/212-2-proofs/"/>
    </mc:Choice>
  </mc:AlternateContent>
  <xr:revisionPtr revIDLastSave="0" documentId="13_ncr:1_{2E16671B-4642-2C4D-A130-12A51CDDD49F}" xr6:coauthVersionLast="36" xr6:coauthVersionMax="36" xr10:uidLastSave="{00000000-0000-0000-0000-000000000000}"/>
  <bookViews>
    <workbookView xWindow="0" yWindow="460" windowWidth="30500" windowHeight="17960" tabRatio="577" activeTab="6" xr2:uid="{00000000-000D-0000-FFFF-FFFF00000000}"/>
  </bookViews>
  <sheets>
    <sheet name="Fig. 1D_Imax" sheetId="28" r:id="rId1"/>
    <sheet name="Fig.1G-TotalProt" sheetId="30" r:id="rId2"/>
    <sheet name="Fig.1H-CellSurfaceProt" sheetId="31" r:id="rId3"/>
    <sheet name="Fig.2D-activation" sheetId="27" r:id="rId4"/>
    <sheet name="Fig.2E-pH50 act" sheetId="3" r:id="rId5"/>
    <sheet name="Fig.2F-SSD" sheetId="26" r:id="rId6"/>
    <sheet name="Fig.2G-pHD50-SSD" sheetId="4" r:id="rId7"/>
    <sheet name="Fig.6B-Tau-at-pH50" sheetId="19" r:id="rId8"/>
    <sheet name="Fig.6C-Tau-at-pH4.5" sheetId="32" r:id="rId9"/>
    <sheet name="Fig.S1A-Act" sheetId="20" r:id="rId10"/>
    <sheet name="Fig.S1B-pH50" sheetId="34" r:id="rId11"/>
    <sheet name="Fig. S1C-SSD" sheetId="33" r:id="rId12"/>
    <sheet name="Fig.S1D-pHD50" sheetId="35" r:id="rId13"/>
    <sheet name="Fig.S1E-Tau-at-pH50" sheetId="36" r:id="rId14"/>
    <sheet name="Fig.S1F-Tau-at-pH4.5" sheetId="37" r:id="rId15"/>
  </sheets>
  <calcPr calcId="181029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U69" i="26" l="1"/>
  <c r="AT69" i="26" s="1"/>
  <c r="AS69" i="26"/>
  <c r="AU68" i="26"/>
  <c r="AT68" i="26"/>
  <c r="AS68" i="26"/>
  <c r="AU67" i="26"/>
  <c r="AT67" i="26" s="1"/>
  <c r="AS67" i="26"/>
  <c r="AU66" i="26"/>
  <c r="AT66" i="26"/>
  <c r="AS66" i="26"/>
  <c r="AU65" i="26"/>
  <c r="AT65" i="26" s="1"/>
  <c r="AS65" i="26"/>
  <c r="AU64" i="26"/>
  <c r="AT64" i="26"/>
  <c r="AS64" i="26"/>
  <c r="AU63" i="26"/>
  <c r="AT63" i="26"/>
  <c r="AS63" i="26"/>
  <c r="AU61" i="26"/>
  <c r="AT61" i="26"/>
  <c r="AS61" i="26"/>
  <c r="AU60" i="26"/>
  <c r="AT60" i="26" s="1"/>
  <c r="AS60" i="26"/>
  <c r="AU59" i="26"/>
  <c r="AT59" i="26"/>
  <c r="AS59" i="26"/>
  <c r="AU58" i="26"/>
  <c r="AT58" i="26"/>
  <c r="AS58" i="26"/>
  <c r="AU57" i="26"/>
  <c r="AT57" i="26"/>
  <c r="AS57" i="26"/>
  <c r="AU56" i="26"/>
  <c r="AT56" i="26" s="1"/>
  <c r="AS56" i="26"/>
  <c r="AU55" i="26"/>
  <c r="AT55" i="26"/>
  <c r="AS55" i="26"/>
  <c r="AU53" i="26"/>
  <c r="AT53" i="26"/>
  <c r="AS53" i="26"/>
  <c r="AU52" i="26"/>
  <c r="AT52" i="26"/>
  <c r="AS52" i="26"/>
  <c r="AU51" i="26"/>
  <c r="AT51" i="26" s="1"/>
  <c r="AS51" i="26"/>
  <c r="AU50" i="26"/>
  <c r="AT50" i="26"/>
  <c r="AS50" i="26"/>
  <c r="AU49" i="26"/>
  <c r="AT49" i="26"/>
  <c r="AS49" i="26"/>
  <c r="AU48" i="26"/>
  <c r="AT48" i="26"/>
  <c r="AS48" i="26"/>
  <c r="AU47" i="26"/>
  <c r="AT47" i="26" s="1"/>
  <c r="AS47" i="26"/>
  <c r="AU45" i="26"/>
  <c r="AT45" i="26"/>
  <c r="AS45" i="26"/>
  <c r="AU44" i="26"/>
  <c r="AT44" i="26"/>
  <c r="AS44" i="26"/>
  <c r="AU43" i="26"/>
  <c r="AT43" i="26"/>
  <c r="AS43" i="26"/>
  <c r="AU42" i="26"/>
  <c r="AT42" i="26" s="1"/>
  <c r="AS42" i="26"/>
  <c r="AU41" i="26"/>
  <c r="AT41" i="26"/>
  <c r="AS41" i="26"/>
  <c r="AU40" i="26"/>
  <c r="AT40" i="26"/>
  <c r="AS40" i="26"/>
  <c r="AU39" i="26"/>
  <c r="AT39" i="26"/>
  <c r="AS39" i="26"/>
  <c r="AU37" i="26"/>
  <c r="AT37" i="26" s="1"/>
  <c r="AS37" i="26"/>
  <c r="AU36" i="26"/>
  <c r="AT36" i="26"/>
  <c r="AS36" i="26"/>
  <c r="AU35" i="26"/>
  <c r="AT35" i="26"/>
  <c r="AS35" i="26"/>
  <c r="AU34" i="26"/>
  <c r="AT34" i="26"/>
  <c r="AS34" i="26"/>
  <c r="AU33" i="26"/>
  <c r="AT33" i="26" s="1"/>
  <c r="AS33" i="26"/>
  <c r="AU32" i="26"/>
  <c r="AT32" i="26"/>
  <c r="AS32" i="26"/>
  <c r="AU31" i="26"/>
  <c r="AT31" i="26"/>
  <c r="AS31" i="26"/>
  <c r="AU29" i="26"/>
  <c r="AT29" i="26"/>
  <c r="AS29" i="26"/>
  <c r="AU28" i="26"/>
  <c r="AT28" i="26" s="1"/>
  <c r="AS28" i="26"/>
  <c r="AU27" i="26"/>
  <c r="AT27" i="26"/>
  <c r="AS27" i="26"/>
  <c r="AU26" i="26"/>
  <c r="AT26" i="26"/>
  <c r="AS26" i="26"/>
  <c r="AU25" i="26"/>
  <c r="AT25" i="26"/>
  <c r="AS25" i="26"/>
  <c r="AU24" i="26"/>
  <c r="AT24" i="26" s="1"/>
  <c r="AS24" i="26"/>
  <c r="AU23" i="26"/>
  <c r="AT23" i="26"/>
  <c r="AS23" i="26"/>
  <c r="AU21" i="26"/>
  <c r="AT21" i="26"/>
  <c r="AS21" i="26"/>
  <c r="AU20" i="26"/>
  <c r="AT20" i="26"/>
  <c r="AS20" i="26"/>
  <c r="AU19" i="26"/>
  <c r="AT19" i="26" s="1"/>
  <c r="AS19" i="26"/>
  <c r="AU18" i="26"/>
  <c r="AT18" i="26"/>
  <c r="AS18" i="26"/>
  <c r="AU17" i="26"/>
  <c r="AT17" i="26"/>
  <c r="AS17" i="26"/>
  <c r="AU16" i="26"/>
  <c r="AT16" i="26"/>
  <c r="AS16" i="26"/>
  <c r="AU15" i="26"/>
  <c r="AT15" i="26" s="1"/>
  <c r="AS15" i="26"/>
  <c r="AU13" i="26"/>
  <c r="AT13" i="26"/>
  <c r="AS13" i="26"/>
  <c r="AU12" i="26"/>
  <c r="AT12" i="26"/>
  <c r="AS12" i="26"/>
  <c r="AU11" i="26"/>
  <c r="AT11" i="26"/>
  <c r="AS11" i="26"/>
  <c r="AU10" i="26"/>
  <c r="AT10" i="26" s="1"/>
  <c r="AS10" i="26"/>
  <c r="AU9" i="26"/>
  <c r="AT9" i="26"/>
  <c r="AS9" i="26"/>
  <c r="AU8" i="26"/>
  <c r="AT8" i="26"/>
  <c r="AS8" i="26"/>
  <c r="AU7" i="26"/>
  <c r="AT7" i="26"/>
  <c r="AS7" i="26"/>
  <c r="BB68" i="27"/>
  <c r="BA68" i="27" s="1"/>
  <c r="AZ68" i="27"/>
  <c r="BB67" i="27"/>
  <c r="BA67" i="27"/>
  <c r="AZ67" i="27"/>
  <c r="BB66" i="27"/>
  <c r="BA66" i="27"/>
  <c r="AZ66" i="27"/>
  <c r="BB65" i="27"/>
  <c r="BA65" i="27"/>
  <c r="AZ65" i="27"/>
  <c r="BB64" i="27"/>
  <c r="BA64" i="27" s="1"/>
  <c r="AZ64" i="27"/>
  <c r="BB63" i="27"/>
  <c r="BA63" i="27"/>
  <c r="AZ63" i="27"/>
  <c r="BB62" i="27"/>
  <c r="BA62" i="27"/>
  <c r="AZ62" i="27"/>
  <c r="BB60" i="27"/>
  <c r="BA60" i="27"/>
  <c r="AZ60" i="27"/>
  <c r="BB59" i="27"/>
  <c r="BA59" i="27" s="1"/>
  <c r="AZ59" i="27"/>
  <c r="BB58" i="27"/>
  <c r="BA58" i="27"/>
  <c r="AZ58" i="27"/>
  <c r="BB57" i="27"/>
  <c r="BA57" i="27"/>
  <c r="AZ57" i="27"/>
  <c r="BB56" i="27"/>
  <c r="BA56" i="27"/>
  <c r="AZ56" i="27"/>
  <c r="BB55" i="27"/>
  <c r="BA55" i="27" s="1"/>
  <c r="AZ55" i="27"/>
  <c r="BB54" i="27"/>
  <c r="BA54" i="27"/>
  <c r="AZ54" i="27"/>
  <c r="BB52" i="27"/>
  <c r="BA52" i="27"/>
  <c r="AZ52" i="27"/>
  <c r="BB51" i="27"/>
  <c r="BA51" i="27"/>
  <c r="AZ51" i="27"/>
  <c r="BB50" i="27"/>
  <c r="BA50" i="27" s="1"/>
  <c r="AZ50" i="27"/>
  <c r="BB49" i="27"/>
  <c r="BA49" i="27"/>
  <c r="AZ49" i="27"/>
  <c r="BB48" i="27"/>
  <c r="BA48" i="27"/>
  <c r="AZ48" i="27"/>
  <c r="BB47" i="27"/>
  <c r="BA47" i="27"/>
  <c r="AZ47" i="27"/>
  <c r="BB46" i="27"/>
  <c r="BA46" i="27" s="1"/>
  <c r="AZ46" i="27"/>
  <c r="BB44" i="27"/>
  <c r="BA44" i="27"/>
  <c r="AZ44" i="27"/>
  <c r="BB43" i="27"/>
  <c r="BA43" i="27"/>
  <c r="AZ43" i="27"/>
  <c r="BB42" i="27"/>
  <c r="BA42" i="27"/>
  <c r="AZ42" i="27"/>
  <c r="BB41" i="27"/>
  <c r="BA41" i="27" s="1"/>
  <c r="AZ41" i="27"/>
  <c r="BB40" i="27"/>
  <c r="BA40" i="27"/>
  <c r="AZ40" i="27"/>
  <c r="BB39" i="27"/>
  <c r="BA39" i="27"/>
  <c r="AZ39" i="27"/>
  <c r="BB38" i="27"/>
  <c r="BA38" i="27"/>
  <c r="AZ38" i="27"/>
  <c r="BB36" i="27"/>
  <c r="BA36" i="27" s="1"/>
  <c r="AZ36" i="27"/>
  <c r="BB35" i="27"/>
  <c r="BA35" i="27"/>
  <c r="AZ35" i="27"/>
  <c r="BB34" i="27"/>
  <c r="BA34" i="27"/>
  <c r="AZ34" i="27"/>
  <c r="BB33" i="27"/>
  <c r="BA33" i="27"/>
  <c r="AZ33" i="27"/>
  <c r="BB32" i="27"/>
  <c r="BA32" i="27" s="1"/>
  <c r="AZ32" i="27"/>
  <c r="BB31" i="27"/>
  <c r="BA31" i="27"/>
  <c r="AZ31" i="27"/>
  <c r="BB30" i="27"/>
  <c r="BA30" i="27"/>
  <c r="AZ30" i="27"/>
  <c r="BB28" i="27"/>
  <c r="BA28" i="27"/>
  <c r="AZ28" i="27"/>
  <c r="BB27" i="27"/>
  <c r="BA27" i="27" s="1"/>
  <c r="AZ27" i="27"/>
  <c r="BB26" i="27"/>
  <c r="BA26" i="27"/>
  <c r="AZ26" i="27"/>
  <c r="BB25" i="27"/>
  <c r="BA25" i="27"/>
  <c r="AZ25" i="27"/>
  <c r="BB24" i="27"/>
  <c r="BA24" i="27"/>
  <c r="AZ24" i="27"/>
  <c r="BB23" i="27"/>
  <c r="BA23" i="27" s="1"/>
  <c r="AZ23" i="27"/>
  <c r="BB22" i="27"/>
  <c r="BA22" i="27"/>
  <c r="AZ22" i="27"/>
  <c r="BB20" i="27"/>
  <c r="BA20" i="27"/>
  <c r="AZ20" i="27"/>
  <c r="BB19" i="27"/>
  <c r="BA19" i="27"/>
  <c r="AZ19" i="27"/>
  <c r="BB18" i="27"/>
  <c r="BA18" i="27" s="1"/>
  <c r="AZ18" i="27"/>
  <c r="BB17" i="27"/>
  <c r="BA17" i="27"/>
  <c r="AZ17" i="27"/>
  <c r="BB16" i="27"/>
  <c r="BA16" i="27"/>
  <c r="AZ16" i="27"/>
  <c r="BB15" i="27"/>
  <c r="BA15" i="27"/>
  <c r="AZ15" i="27"/>
  <c r="BB14" i="27"/>
  <c r="BA14" i="27" s="1"/>
  <c r="AZ14" i="27"/>
  <c r="BB12" i="27"/>
  <c r="BA12" i="27"/>
  <c r="AZ12" i="27"/>
  <c r="BB11" i="27"/>
  <c r="BA11" i="27"/>
  <c r="AZ11" i="27"/>
  <c r="BB10" i="27"/>
  <c r="BA10" i="27"/>
  <c r="AZ10" i="27"/>
  <c r="BB9" i="27"/>
  <c r="BA9" i="27" s="1"/>
  <c r="AZ9" i="27"/>
  <c r="BB8" i="27"/>
  <c r="BA8" i="27"/>
  <c r="AZ8" i="27"/>
  <c r="BB7" i="27"/>
  <c r="BA7" i="27"/>
  <c r="AZ7" i="27"/>
  <c r="BB6" i="27"/>
  <c r="BA6" i="27"/>
  <c r="AZ6" i="27"/>
</calcChain>
</file>

<file path=xl/sharedStrings.xml><?xml version="1.0" encoding="utf-8"?>
<sst xmlns="http://schemas.openxmlformats.org/spreadsheetml/2006/main" count="191" uniqueCount="75">
  <si>
    <t>D212</t>
  </si>
  <si>
    <t>G212D</t>
  </si>
  <si>
    <t>G212A</t>
  </si>
  <si>
    <t>G212Q</t>
  </si>
  <si>
    <t>G212S</t>
  </si>
  <si>
    <t>G212E</t>
  </si>
  <si>
    <t>G212T</t>
  </si>
  <si>
    <t>G212F</t>
  </si>
  <si>
    <t>G212D -0</t>
  </si>
  <si>
    <t>G212D -110</t>
  </si>
  <si>
    <t>G212E -110</t>
  </si>
  <si>
    <t>G212E -0</t>
  </si>
  <si>
    <t>G212F -110</t>
  </si>
  <si>
    <t>G212F -0</t>
  </si>
  <si>
    <t>G212T-110</t>
  </si>
  <si>
    <t>G212T-0</t>
  </si>
  <si>
    <t>G212A-0</t>
  </si>
  <si>
    <t>G212A-110</t>
  </si>
  <si>
    <t>G212S-0</t>
  </si>
  <si>
    <t>G212S-110</t>
  </si>
  <si>
    <t>G212Q-0</t>
  </si>
  <si>
    <t>G212Q-110</t>
  </si>
  <si>
    <t>G213E-110</t>
  </si>
  <si>
    <t>G213E-0</t>
  </si>
  <si>
    <t>G213D-0</t>
  </si>
  <si>
    <t>G212</t>
  </si>
  <si>
    <t>G212V</t>
  </si>
  <si>
    <t>G212K</t>
  </si>
  <si>
    <t>Non Injected</t>
  </si>
  <si>
    <t>Wild Type</t>
  </si>
  <si>
    <t>Wild Type-110</t>
  </si>
  <si>
    <t>Wild Type-0</t>
  </si>
  <si>
    <t>WT-110</t>
  </si>
  <si>
    <t>WT-0</t>
  </si>
  <si>
    <t>n</t>
  </si>
  <si>
    <t>WT</t>
  </si>
  <si>
    <t>Peak current amplitudes</t>
  </si>
  <si>
    <t>at pH4.5 for most mutants, except for G212V and G212K, where this was pH4.0</t>
  </si>
  <si>
    <r>
      <t xml:space="preserve">units: </t>
    </r>
    <r>
      <rPr>
        <sz val="11"/>
        <color theme="1"/>
        <rFont val="Symbol"/>
        <charset val="2"/>
      </rPr>
      <t>m</t>
    </r>
    <r>
      <rPr>
        <sz val="11"/>
        <color theme="1"/>
        <rFont val="Calibri"/>
        <family val="2"/>
        <scheme val="minor"/>
      </rPr>
      <t>A</t>
    </r>
  </si>
  <si>
    <t>Exp.1</t>
  </si>
  <si>
    <t>Exp. 2</t>
  </si>
  <si>
    <t>Exp. 3</t>
  </si>
  <si>
    <t>Exp. 1</t>
  </si>
  <si>
    <t>Series 1</t>
  </si>
  <si>
    <t>Series 2</t>
  </si>
  <si>
    <t>pH dependence of activation</t>
  </si>
  <si>
    <t>peak current amplitudes normalized to the amplitude obtained at the most acidic pH</t>
  </si>
  <si>
    <t>pH50 values (activation)</t>
  </si>
  <si>
    <t>Series 3</t>
  </si>
  <si>
    <t>pH dependence of steady-state desensitization</t>
  </si>
  <si>
    <t>Normalized peak current amplitudes are indicated as a function of the conditioning pH</t>
  </si>
  <si>
    <t>Series1</t>
  </si>
  <si>
    <t>pHD50 values (steady-state desensitization)</t>
  </si>
  <si>
    <t>unit: ms</t>
  </si>
  <si>
    <t>The number in the header indicates the chloride concentration in the extracellular solution</t>
  </si>
  <si>
    <t>Time constant of current decay, obtained by exponential fitting from traces induced by a pH close to the pH50</t>
  </si>
  <si>
    <t>Time constant of current decay, obtained by exponential fitting from traces induced by a pH4.5</t>
  </si>
  <si>
    <t>Chicken ASIC1a constructs</t>
  </si>
  <si>
    <t>pH</t>
  </si>
  <si>
    <t>normalized current --&gt;</t>
  </si>
  <si>
    <t>WT cASIC1a</t>
  </si>
  <si>
    <t>cASIC1a-G213E</t>
  </si>
  <si>
    <t>cASIC1a-G213D</t>
  </si>
  <si>
    <t>mean</t>
  </si>
  <si>
    <t>normalized peak current amplitudes shown as a function of the conditioning pH</t>
  </si>
  <si>
    <t>SD</t>
  </si>
  <si>
    <t>chicken ASIC1a</t>
  </si>
  <si>
    <t>G213D</t>
  </si>
  <si>
    <t>G213E</t>
  </si>
  <si>
    <t>G213D-110</t>
  </si>
  <si>
    <t>Time constant of current decay, obtained by exponential fitting from traces induced by pH4.5</t>
  </si>
  <si>
    <t>Two-electrode voltage-clamp to -40mV</t>
  </si>
  <si>
    <t>Normalized total ASIC1a protein expression (normalized in each experiment to the WT signal on the same blot)</t>
  </si>
  <si>
    <t>Normalized cell surface ASIC1a protein expression (normalized in each experiment to the WT signal on the same blot)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8" formatCode="&quot;CHF&quot;\ #,##0.00;[Red]&quot;CHF&quot;\ \-#,##0.00"/>
    <numFmt numFmtId="164" formatCode="0.000"/>
    <numFmt numFmtId="165" formatCode="0.0"/>
    <numFmt numFmtId="166" formatCode="dd/mm/yy;@"/>
  </numFmts>
  <fonts count="3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 11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Arial"/>
      <family val="2"/>
    </font>
    <font>
      <sz val="11"/>
      <name val="Arial"/>
      <family val="2"/>
    </font>
    <font>
      <b/>
      <sz val="11"/>
      <color theme="1"/>
      <name val="Calibri 11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9"/>
      <name val="Arial"/>
      <family val="2"/>
    </font>
    <font>
      <sz val="9"/>
      <name val="Arial"/>
      <family val="2"/>
    </font>
    <font>
      <sz val="11"/>
      <name val="Arial"/>
      <family val="2"/>
    </font>
    <font>
      <b/>
      <sz val="11"/>
      <color rgb="FFFF0000"/>
      <name val="Calibri (Body)_x0000_"/>
    </font>
    <font>
      <sz val="12"/>
      <name val="Arial"/>
      <family val="2"/>
    </font>
    <font>
      <sz val="12"/>
      <color theme="1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sz val="10"/>
      <name val="Calibri"/>
      <family val="2"/>
      <scheme val="minor"/>
    </font>
    <font>
      <sz val="9"/>
      <name val="Arial"/>
      <family val="2"/>
    </font>
    <font>
      <sz val="11"/>
      <color theme="1"/>
      <name val="Symbol"/>
      <charset val="2"/>
    </font>
    <font>
      <sz val="12"/>
      <name val="Calibri"/>
      <family val="2"/>
      <scheme val="minor"/>
    </font>
    <font>
      <sz val="12"/>
      <color theme="1"/>
      <name val="Calibri 11"/>
    </font>
    <font>
      <b/>
      <sz val="12"/>
      <color theme="1"/>
      <name val="Calibri 11"/>
    </font>
    <font>
      <sz val="11"/>
      <color theme="1"/>
      <name val="Calibri (Body)_x0000_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1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83">
    <xf numFmtId="0" fontId="0" fillId="0" borderId="0" xfId="0"/>
    <xf numFmtId="0" fontId="0" fillId="0" borderId="0" xfId="0" applyFont="1"/>
    <xf numFmtId="0" fontId="3" fillId="0" borderId="0" xfId="0" applyFont="1"/>
    <xf numFmtId="0" fontId="0" fillId="0" borderId="0" xfId="0" applyFill="1" applyBorder="1"/>
    <xf numFmtId="11" fontId="0" fillId="0" borderId="0" xfId="0" applyNumberFormat="1"/>
    <xf numFmtId="0" fontId="0" fillId="0" borderId="0" xfId="0" applyNumberFormat="1"/>
    <xf numFmtId="14" fontId="0" fillId="0" borderId="0" xfId="0" applyNumberFormat="1"/>
    <xf numFmtId="0" fontId="4" fillId="0" borderId="0" xfId="0" applyFont="1"/>
    <xf numFmtId="0" fontId="4" fillId="0" borderId="0" xfId="0" applyFont="1" applyFill="1"/>
    <xf numFmtId="0" fontId="5" fillId="0" borderId="0" xfId="0" applyFont="1"/>
    <xf numFmtId="0" fontId="0" fillId="0" borderId="0" xfId="0" applyFill="1"/>
    <xf numFmtId="2" fontId="0" fillId="0" borderId="0" xfId="0" applyNumberFormat="1"/>
    <xf numFmtId="0" fontId="13" fillId="0" borderId="0" xfId="0" applyFont="1"/>
    <xf numFmtId="0" fontId="12" fillId="0" borderId="0" xfId="0" applyFont="1"/>
    <xf numFmtId="0" fontId="16" fillId="0" borderId="0" xfId="0" applyFont="1"/>
    <xf numFmtId="165" fontId="17" fillId="0" borderId="0" xfId="0" applyNumberFormat="1" applyFont="1" applyAlignment="1">
      <alignment horizontal="center"/>
    </xf>
    <xf numFmtId="0" fontId="18" fillId="0" borderId="0" xfId="0" applyFont="1" applyAlignment="1">
      <alignment horizontal="center"/>
    </xf>
    <xf numFmtId="2" fontId="17" fillId="0" borderId="0" xfId="0" applyNumberFormat="1" applyFont="1" applyAlignment="1">
      <alignment horizontal="center"/>
    </xf>
    <xf numFmtId="165" fontId="18" fillId="0" borderId="0" xfId="0" applyNumberFormat="1" applyFont="1" applyAlignment="1">
      <alignment horizontal="center"/>
    </xf>
    <xf numFmtId="2" fontId="18" fillId="0" borderId="0" xfId="0" applyNumberFormat="1" applyFont="1" applyAlignment="1">
      <alignment horizontal="center"/>
    </xf>
    <xf numFmtId="0" fontId="0" fillId="0" borderId="0" xfId="0" applyFont="1" applyFill="1"/>
    <xf numFmtId="14" fontId="0" fillId="0" borderId="0" xfId="0" applyNumberFormat="1" applyFont="1" applyFill="1"/>
    <xf numFmtId="2" fontId="0" fillId="0" borderId="0" xfId="0" applyNumberFormat="1" applyFont="1" applyFill="1"/>
    <xf numFmtId="0" fontId="2" fillId="0" borderId="0" xfId="0" applyFont="1" applyFill="1"/>
    <xf numFmtId="164" fontId="0" fillId="0" borderId="0" xfId="0" applyNumberFormat="1" applyFont="1" applyFill="1"/>
    <xf numFmtId="8" fontId="0" fillId="0" borderId="0" xfId="0" applyNumberFormat="1"/>
    <xf numFmtId="0" fontId="20" fillId="0" borderId="0" xfId="0" applyFont="1"/>
    <xf numFmtId="11" fontId="0" fillId="0" borderId="0" xfId="0" applyNumberFormat="1" applyFill="1" applyBorder="1"/>
    <xf numFmtId="11" fontId="0" fillId="0" borderId="0" xfId="0" applyNumberFormat="1" applyBorder="1"/>
    <xf numFmtId="11" fontId="5" fillId="0" borderId="0" xfId="0" applyNumberFormat="1" applyFont="1" applyBorder="1"/>
    <xf numFmtId="0" fontId="21" fillId="0" borderId="0" xfId="0" applyFont="1"/>
    <xf numFmtId="11" fontId="0" fillId="0" borderId="0" xfId="0" applyNumberFormat="1" applyFont="1" applyFill="1" applyBorder="1"/>
    <xf numFmtId="11" fontId="0" fillId="0" borderId="0" xfId="0" applyNumberFormat="1" applyFont="1" applyBorder="1"/>
    <xf numFmtId="11" fontId="22" fillId="0" borderId="0" xfId="0" applyNumberFormat="1" applyFont="1" applyBorder="1"/>
    <xf numFmtId="11" fontId="0" fillId="0" borderId="0" xfId="0" applyNumberFormat="1" applyFont="1"/>
    <xf numFmtId="0" fontId="23" fillId="0" borderId="0" xfId="0" applyFont="1"/>
    <xf numFmtId="0" fontId="23" fillId="0" borderId="0" xfId="0" applyFont="1" applyAlignment="1">
      <alignment horizontal="center"/>
    </xf>
    <xf numFmtId="0" fontId="23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14" fontId="0" fillId="0" borderId="0" xfId="0" applyNumberFormat="1" applyFill="1"/>
    <xf numFmtId="0" fontId="3" fillId="0" borderId="0" xfId="0" applyFont="1" applyFill="1"/>
    <xf numFmtId="0" fontId="15" fillId="0" borderId="0" xfId="0" applyFont="1" applyFill="1"/>
    <xf numFmtId="0" fontId="20" fillId="0" borderId="0" xfId="0" applyFont="1" applyFill="1"/>
    <xf numFmtId="0" fontId="19" fillId="0" borderId="0" xfId="0" applyFont="1" applyFill="1"/>
    <xf numFmtId="0" fontId="14" fillId="0" borderId="0" xfId="0" applyFont="1" applyFill="1"/>
    <xf numFmtId="0" fontId="7" fillId="0" borderId="0" xfId="0" applyFont="1" applyFill="1"/>
    <xf numFmtId="0" fontId="6" fillId="0" borderId="0" xfId="0" applyFont="1" applyFill="1"/>
    <xf numFmtId="0" fontId="5" fillId="0" borderId="0" xfId="0" applyFont="1" applyFill="1"/>
    <xf numFmtId="166" fontId="0" fillId="0" borderId="0" xfId="0" applyNumberFormat="1" applyFill="1"/>
    <xf numFmtId="166" fontId="0" fillId="0" borderId="0" xfId="0" applyNumberFormat="1" applyFont="1" applyFill="1"/>
    <xf numFmtId="0" fontId="13" fillId="0" borderId="0" xfId="0" applyFont="1" applyFill="1"/>
    <xf numFmtId="0" fontId="8" fillId="0" borderId="0" xfId="0" applyFont="1" applyFill="1"/>
    <xf numFmtId="0" fontId="9" fillId="0" borderId="0" xfId="0" applyFont="1" applyFill="1"/>
    <xf numFmtId="0" fontId="13" fillId="0" borderId="0" xfId="0" applyFont="1" applyAlignment="1">
      <alignment horizontal="center"/>
    </xf>
    <xf numFmtId="0" fontId="1" fillId="0" borderId="0" xfId="0" applyFont="1" applyFill="1"/>
    <xf numFmtId="14" fontId="1" fillId="0" borderId="0" xfId="0" applyNumberFormat="1" applyFont="1" applyFill="1"/>
    <xf numFmtId="0" fontId="25" fillId="0" borderId="0" xfId="0" applyFont="1" applyFill="1" applyAlignment="1">
      <alignment horizontal="left"/>
    </xf>
    <xf numFmtId="0" fontId="25" fillId="0" borderId="0" xfId="0" applyFont="1" applyFill="1"/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0" fontId="26" fillId="0" borderId="0" xfId="0" applyFont="1" applyFill="1"/>
    <xf numFmtId="0" fontId="27" fillId="0" borderId="0" xfId="0" applyFont="1" applyFill="1"/>
    <xf numFmtId="2" fontId="17" fillId="0" borderId="0" xfId="0" applyNumberFormat="1" applyFont="1"/>
    <xf numFmtId="0" fontId="28" fillId="0" borderId="0" xfId="0" applyFont="1"/>
    <xf numFmtId="1" fontId="13" fillId="0" borderId="0" xfId="0" applyNumberFormat="1" applyFont="1"/>
    <xf numFmtId="0" fontId="1" fillId="0" borderId="0" xfId="0" applyFont="1"/>
    <xf numFmtId="2" fontId="17" fillId="0" borderId="0" xfId="0" applyNumberFormat="1" applyFont="1" applyAlignment="1">
      <alignment horizontal="right"/>
    </xf>
    <xf numFmtId="2" fontId="18" fillId="0" borderId="0" xfId="0" applyNumberFormat="1" applyFont="1" applyAlignment="1">
      <alignment horizontal="right"/>
    </xf>
    <xf numFmtId="165" fontId="17" fillId="0" borderId="0" xfId="0" applyNumberFormat="1" applyFont="1" applyAlignment="1">
      <alignment horizontal="left"/>
    </xf>
    <xf numFmtId="0" fontId="18" fillId="0" borderId="0" xfId="0" applyFont="1"/>
    <xf numFmtId="165" fontId="18" fillId="0" borderId="0" xfId="0" applyNumberFormat="1" applyFont="1" applyAlignment="1">
      <alignment horizontal="left"/>
    </xf>
    <xf numFmtId="14" fontId="18" fillId="0" borderId="0" xfId="0" applyNumberFormat="1" applyFont="1"/>
    <xf numFmtId="0" fontId="29" fillId="0" borderId="0" xfId="0" applyFont="1"/>
    <xf numFmtId="2" fontId="18" fillId="0" borderId="0" xfId="0" applyNumberFormat="1" applyFont="1"/>
    <xf numFmtId="165" fontId="18" fillId="0" borderId="0" xfId="0" applyNumberFormat="1" applyFont="1"/>
    <xf numFmtId="0" fontId="18" fillId="0" borderId="0" xfId="0" applyFont="1" applyFill="1"/>
    <xf numFmtId="0" fontId="30" fillId="0" borderId="0" xfId="0" applyFont="1" applyFill="1"/>
    <xf numFmtId="1" fontId="17" fillId="0" borderId="0" xfId="0" applyNumberFormat="1" applyFont="1"/>
    <xf numFmtId="0" fontId="0" fillId="0" borderId="0" xfId="0" applyFont="1" applyBorder="1"/>
    <xf numFmtId="0" fontId="5" fillId="0" borderId="0" xfId="0" applyFont="1" applyBorder="1"/>
    <xf numFmtId="164" fontId="0" fillId="0" borderId="0" xfId="0" applyNumberFormat="1" applyFont="1" applyBorder="1"/>
    <xf numFmtId="164" fontId="0" fillId="0" borderId="0" xfId="0" applyNumberFormat="1" applyFont="1"/>
    <xf numFmtId="0" fontId="5" fillId="0" borderId="0" xfId="0" applyFont="1" applyFill="1" applyBorder="1"/>
  </cellXfs>
  <cellStyles count="10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Normal" xfId="0" builtinId="0"/>
  </cellStyles>
  <dxfs count="0"/>
  <tableStyles count="0" defaultTableStyle="TableStyleMedium2" defaultPivotStyle="PivotStyleLight16"/>
  <colors>
    <mruColors>
      <color rgb="FFFF5050"/>
      <color rgb="FFCC00FF"/>
      <color rgb="FFCCFFFF"/>
      <color rgb="FFFF99FF"/>
      <color rgb="FFFF66FF"/>
      <color rgb="FFFFFF00"/>
      <color rgb="FF0000FF"/>
      <color rgb="FF9900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L27"/>
  <sheetViews>
    <sheetView workbookViewId="0">
      <selection activeCell="A3" sqref="A3"/>
    </sheetView>
  </sheetViews>
  <sheetFormatPr baseColWidth="10" defaultRowHeight="15"/>
  <cols>
    <col min="4" max="4" width="13.33203125" customWidth="1"/>
    <col min="9" max="9" width="14.33203125" customWidth="1"/>
    <col min="15" max="15" width="20" customWidth="1"/>
    <col min="20" max="20" width="21" customWidth="1"/>
    <col min="26" max="26" width="19.5" customWidth="1"/>
    <col min="31" max="31" width="18.6640625" customWidth="1"/>
    <col min="37" max="37" width="18.5" customWidth="1"/>
    <col min="42" max="42" width="20.33203125" customWidth="1"/>
    <col min="48" max="48" width="21" customWidth="1"/>
    <col min="53" max="53" width="18.1640625" customWidth="1"/>
    <col min="59" max="59" width="22.33203125" customWidth="1"/>
    <col min="66" max="66" width="20.6640625" customWidth="1"/>
  </cols>
  <sheetData>
    <row r="1" spans="1:90">
      <c r="A1" t="s">
        <v>36</v>
      </c>
    </row>
    <row r="2" spans="1:90">
      <c r="A2" t="s">
        <v>37</v>
      </c>
    </row>
    <row r="3" spans="1:90">
      <c r="A3" t="s">
        <v>71</v>
      </c>
    </row>
    <row r="4" spans="1:90">
      <c r="A4" t="s">
        <v>38</v>
      </c>
    </row>
    <row r="6" spans="1:90">
      <c r="B6" s="36" t="s">
        <v>29</v>
      </c>
      <c r="C6" s="36" t="s">
        <v>5</v>
      </c>
      <c r="D6" s="36" t="s">
        <v>6</v>
      </c>
      <c r="E6" s="36" t="s">
        <v>7</v>
      </c>
      <c r="F6" s="36" t="s">
        <v>1</v>
      </c>
      <c r="G6" s="36" t="s">
        <v>2</v>
      </c>
      <c r="H6" s="36" t="s">
        <v>3</v>
      </c>
      <c r="I6" s="36" t="s">
        <v>4</v>
      </c>
      <c r="J6" s="36" t="s">
        <v>27</v>
      </c>
      <c r="K6" s="36" t="s">
        <v>26</v>
      </c>
      <c r="N6" s="6"/>
      <c r="O6" s="4"/>
      <c r="P6" s="4"/>
      <c r="Q6" s="5"/>
      <c r="S6" s="4"/>
      <c r="T6" s="4"/>
      <c r="U6" s="4"/>
      <c r="V6" s="5"/>
      <c r="Y6" s="6"/>
      <c r="Z6" s="4"/>
      <c r="AA6" s="4"/>
      <c r="AB6" s="5"/>
      <c r="AD6" s="4"/>
      <c r="AE6" s="4"/>
      <c r="AF6" s="4"/>
      <c r="AG6" s="5"/>
      <c r="AJ6" s="6"/>
      <c r="AK6" s="4"/>
      <c r="AL6" s="4"/>
      <c r="AM6" s="5"/>
      <c r="AO6" s="4"/>
      <c r="AP6" s="4"/>
      <c r="AQ6" s="4"/>
      <c r="AR6" s="5"/>
      <c r="AU6" s="6"/>
      <c r="AV6" s="4"/>
      <c r="AW6" s="4"/>
      <c r="AX6" s="5"/>
      <c r="AZ6" s="4"/>
      <c r="BA6" s="4"/>
      <c r="BB6" s="4"/>
      <c r="BC6" s="5"/>
      <c r="BF6" s="6"/>
      <c r="BG6" s="4"/>
      <c r="BH6" s="4"/>
      <c r="BI6" s="5"/>
      <c r="BK6" s="4"/>
      <c r="BM6" s="6"/>
      <c r="BN6" s="4"/>
      <c r="BO6" s="4"/>
      <c r="BP6" s="5"/>
      <c r="BR6" s="4"/>
      <c r="BT6" s="6"/>
      <c r="BU6" s="27"/>
      <c r="BV6" s="4"/>
      <c r="BW6" s="5"/>
      <c r="BY6" s="4"/>
      <c r="CA6" s="6"/>
      <c r="CB6" s="27"/>
      <c r="CC6" s="4"/>
      <c r="CD6" s="5"/>
      <c r="CF6" s="4"/>
      <c r="CG6" s="6"/>
      <c r="CH6" s="27"/>
      <c r="CI6" s="4"/>
      <c r="CJ6" s="5"/>
      <c r="CL6" s="4"/>
    </row>
    <row r="7" spans="1:90">
      <c r="B7" s="11">
        <v>9.9899999999999984</v>
      </c>
      <c r="C7" s="11">
        <v>21.1</v>
      </c>
      <c r="D7" s="11">
        <v>46.3</v>
      </c>
      <c r="E7" s="11">
        <v>6.31</v>
      </c>
      <c r="F7" s="11">
        <v>11.7</v>
      </c>
      <c r="G7" s="11">
        <v>16.3</v>
      </c>
      <c r="H7" s="11">
        <v>11.3</v>
      </c>
      <c r="I7" s="11">
        <v>18.099999999999998</v>
      </c>
      <c r="J7" s="11">
        <v>0.372</v>
      </c>
      <c r="K7" s="11">
        <v>0.437</v>
      </c>
      <c r="O7" s="4"/>
      <c r="S7" s="4"/>
      <c r="T7" s="4"/>
      <c r="Z7" s="4"/>
      <c r="AD7" s="4"/>
      <c r="AE7" s="4"/>
      <c r="AK7" s="4"/>
      <c r="AO7" s="4"/>
      <c r="AP7" s="4"/>
      <c r="AV7" s="4"/>
      <c r="AZ7" s="4"/>
      <c r="BA7" s="4"/>
      <c r="BG7" s="4"/>
      <c r="BK7" s="4"/>
      <c r="BN7" s="4"/>
      <c r="BR7" s="4"/>
      <c r="BU7" s="28"/>
      <c r="BY7" s="4"/>
      <c r="CB7" s="28"/>
      <c r="CF7" s="4"/>
      <c r="CH7" s="28"/>
      <c r="CL7" s="4"/>
    </row>
    <row r="8" spans="1:90">
      <c r="B8" s="11">
        <v>15.9</v>
      </c>
      <c r="C8" s="11">
        <v>18.600000000000001</v>
      </c>
      <c r="D8" s="11">
        <v>49.9</v>
      </c>
      <c r="E8" s="11">
        <v>7.1999999999999993</v>
      </c>
      <c r="F8" s="11">
        <v>10.9</v>
      </c>
      <c r="G8" s="11">
        <v>18.8</v>
      </c>
      <c r="H8" s="11">
        <v>24.8</v>
      </c>
      <c r="I8" s="11">
        <v>28.3</v>
      </c>
      <c r="J8" s="11">
        <v>0.14399999999999999</v>
      </c>
      <c r="K8" s="11">
        <v>0.75600000000000001</v>
      </c>
      <c r="O8" s="4"/>
      <c r="S8" s="4"/>
      <c r="T8" s="4"/>
      <c r="Z8" s="4"/>
      <c r="AD8" s="4"/>
      <c r="AE8" s="4"/>
      <c r="AK8" s="4"/>
      <c r="AO8" s="4"/>
      <c r="AP8" s="4"/>
      <c r="AV8" s="4"/>
      <c r="AZ8" s="4"/>
      <c r="BA8" s="4"/>
      <c r="BG8" s="4"/>
      <c r="BK8" s="4"/>
      <c r="BN8" s="4"/>
      <c r="BR8" s="4"/>
      <c r="BU8" s="28"/>
      <c r="BY8" s="4"/>
      <c r="CB8" s="28"/>
      <c r="CF8" s="4"/>
      <c r="CH8" s="28"/>
      <c r="CL8" s="4"/>
    </row>
    <row r="9" spans="1:90">
      <c r="B9" s="11">
        <v>11</v>
      </c>
      <c r="C9" s="11">
        <v>15.5</v>
      </c>
      <c r="D9" s="11">
        <v>36.799999999999997</v>
      </c>
      <c r="E9" s="11">
        <v>9.5500000000000007</v>
      </c>
      <c r="F9" s="11">
        <v>4.92</v>
      </c>
      <c r="G9" s="11">
        <v>20.400000000000002</v>
      </c>
      <c r="H9" s="11">
        <v>29.9</v>
      </c>
      <c r="I9" s="11">
        <v>25</v>
      </c>
      <c r="J9" s="11">
        <v>0.28099999999999997</v>
      </c>
      <c r="K9" s="11">
        <v>1.01</v>
      </c>
      <c r="O9" s="4"/>
      <c r="S9" s="4"/>
      <c r="T9" s="4"/>
      <c r="Z9" s="4"/>
      <c r="AD9" s="4"/>
      <c r="AE9" s="4"/>
      <c r="AK9" s="4"/>
      <c r="AO9" s="4"/>
      <c r="AP9" s="4"/>
      <c r="AV9" s="4"/>
      <c r="AZ9" s="4"/>
      <c r="BA9" s="4"/>
      <c r="BG9" s="4"/>
      <c r="BK9" s="4"/>
      <c r="BN9" s="4"/>
      <c r="BR9" s="4"/>
      <c r="BU9" s="29"/>
      <c r="BY9" s="4"/>
      <c r="CB9" s="29"/>
      <c r="CF9" s="4"/>
      <c r="CH9" s="29"/>
      <c r="CL9" s="4"/>
    </row>
    <row r="10" spans="1:90">
      <c r="B10" s="11">
        <v>11.9</v>
      </c>
      <c r="C10" s="11">
        <v>14</v>
      </c>
      <c r="D10" s="11">
        <v>39.799999999999997</v>
      </c>
      <c r="E10" s="11">
        <v>5.2299999999999995</v>
      </c>
      <c r="F10" s="11">
        <v>9.9799999999999986</v>
      </c>
      <c r="G10" s="11">
        <v>17.7</v>
      </c>
      <c r="H10" s="11">
        <v>18.399999999999999</v>
      </c>
      <c r="I10" s="11">
        <v>14.3</v>
      </c>
      <c r="J10" s="11">
        <v>0.13699999999999998</v>
      </c>
      <c r="K10" s="11">
        <v>0.78400000000000003</v>
      </c>
      <c r="O10" s="4"/>
      <c r="S10" s="4"/>
      <c r="T10" s="4"/>
      <c r="Z10" s="4"/>
      <c r="AD10" s="4"/>
      <c r="AE10" s="4"/>
      <c r="AK10" s="4"/>
      <c r="AO10" s="4"/>
      <c r="AP10" s="4"/>
      <c r="AV10" s="4"/>
      <c r="AZ10" s="4"/>
      <c r="BA10" s="4"/>
      <c r="BG10" s="4"/>
      <c r="BK10" s="4"/>
      <c r="BN10" s="4"/>
      <c r="BR10" s="4"/>
      <c r="BU10" s="29"/>
      <c r="BY10" s="4"/>
      <c r="CB10" s="29"/>
      <c r="CF10" s="4"/>
      <c r="CH10" s="29"/>
      <c r="CL10" s="4"/>
    </row>
    <row r="11" spans="1:90">
      <c r="B11" s="11">
        <v>16</v>
      </c>
      <c r="C11" s="11">
        <v>14.600000000000001</v>
      </c>
      <c r="D11" s="11">
        <v>22.7</v>
      </c>
      <c r="E11" s="11">
        <v>7.23</v>
      </c>
      <c r="F11" s="11">
        <v>13.5</v>
      </c>
      <c r="G11" s="11">
        <v>38.6</v>
      </c>
      <c r="H11" s="11">
        <v>19.599999999999998</v>
      </c>
      <c r="I11" s="11">
        <v>16.5</v>
      </c>
      <c r="J11" s="11">
        <v>0.128</v>
      </c>
      <c r="K11" s="11">
        <v>1.19</v>
      </c>
      <c r="N11" s="6"/>
      <c r="O11" s="4"/>
      <c r="S11" s="4"/>
      <c r="T11" s="4"/>
      <c r="Z11" s="4"/>
      <c r="AD11" s="4"/>
      <c r="AE11" s="4"/>
      <c r="AJ11" s="6"/>
      <c r="AK11" s="4"/>
      <c r="AO11" s="4"/>
      <c r="AP11" s="4"/>
      <c r="AU11" s="6"/>
      <c r="AV11" s="4"/>
      <c r="AZ11" s="4"/>
      <c r="BA11" s="4"/>
      <c r="BG11" s="4"/>
      <c r="BK11" s="4"/>
      <c r="BN11" s="4"/>
      <c r="BR11" s="4"/>
      <c r="BT11" s="6"/>
      <c r="BU11" s="30"/>
      <c r="BY11" s="4"/>
      <c r="CA11" s="6"/>
      <c r="CB11" s="3"/>
      <c r="CF11" s="4"/>
      <c r="CG11" s="6"/>
      <c r="CH11" s="30"/>
      <c r="CL11" s="4"/>
    </row>
    <row r="12" spans="1:90">
      <c r="B12" s="11">
        <v>14.8</v>
      </c>
      <c r="C12" s="11">
        <v>14.1</v>
      </c>
      <c r="D12" s="11">
        <v>17.600000000000001</v>
      </c>
      <c r="E12" s="11">
        <v>5.42</v>
      </c>
      <c r="F12" s="11">
        <v>10.7</v>
      </c>
      <c r="G12" s="11">
        <v>58.8</v>
      </c>
      <c r="H12" s="11">
        <v>42.2</v>
      </c>
      <c r="I12" s="11">
        <v>18.3</v>
      </c>
      <c r="J12" s="11">
        <v>0.109</v>
      </c>
      <c r="K12" s="11">
        <v>0.872</v>
      </c>
      <c r="O12" s="4"/>
      <c r="S12" s="4"/>
      <c r="T12" s="4"/>
      <c r="Y12" s="6"/>
      <c r="Z12" s="4"/>
      <c r="AD12" s="4"/>
      <c r="AE12" s="4"/>
      <c r="AK12" s="4"/>
      <c r="AO12" s="4"/>
      <c r="AP12" s="4"/>
      <c r="AV12" s="4"/>
      <c r="AZ12" s="4"/>
      <c r="BA12" s="4"/>
      <c r="BG12" s="4"/>
      <c r="BK12" s="4"/>
      <c r="BN12" s="4"/>
      <c r="BR12" s="4"/>
      <c r="BU12" s="30"/>
      <c r="BY12" s="4"/>
      <c r="CF12" s="4"/>
      <c r="CH12" s="30"/>
      <c r="CL12" s="4"/>
    </row>
    <row r="13" spans="1:90">
      <c r="B13" s="11">
        <v>11.7</v>
      </c>
      <c r="C13" s="11">
        <v>9.9699999999999989</v>
      </c>
      <c r="D13" s="11">
        <v>12</v>
      </c>
      <c r="E13" s="11">
        <v>5.67</v>
      </c>
      <c r="F13" s="11">
        <v>22</v>
      </c>
      <c r="G13" s="11">
        <v>33.9</v>
      </c>
      <c r="H13" s="11">
        <v>35.1</v>
      </c>
      <c r="I13" s="11">
        <v>17.600000000000001</v>
      </c>
      <c r="J13" s="11">
        <v>0.30599999999999999</v>
      </c>
      <c r="K13" s="11">
        <v>0.36199999999999999</v>
      </c>
      <c r="O13" s="4"/>
      <c r="S13" s="4"/>
      <c r="T13" s="4"/>
      <c r="Z13" s="4"/>
      <c r="AD13" s="4"/>
      <c r="AE13" s="4"/>
      <c r="AK13" s="4"/>
      <c r="AO13" s="4"/>
      <c r="AP13" s="4"/>
      <c r="AV13" s="4"/>
      <c r="AZ13" s="4"/>
      <c r="BA13" s="4"/>
      <c r="BN13" s="4"/>
      <c r="BR13" s="4"/>
      <c r="BU13" s="30"/>
      <c r="BY13" s="4"/>
      <c r="CF13" s="4"/>
      <c r="CH13" s="30"/>
      <c r="CL13" s="4"/>
    </row>
    <row r="14" spans="1:90">
      <c r="B14" s="11">
        <v>11.399999999999999</v>
      </c>
      <c r="C14" s="11">
        <v>28.099999999999998</v>
      </c>
      <c r="D14" s="11">
        <v>14.399999999999999</v>
      </c>
      <c r="E14" s="11">
        <v>2.67</v>
      </c>
      <c r="F14" s="11">
        <v>15.8</v>
      </c>
      <c r="G14" s="11">
        <v>44.1</v>
      </c>
      <c r="H14" s="11">
        <v>71.099999999999994</v>
      </c>
      <c r="I14" s="11">
        <v>38</v>
      </c>
      <c r="J14" s="11"/>
      <c r="K14" s="11">
        <v>1.5</v>
      </c>
      <c r="O14" s="4"/>
      <c r="S14" s="4"/>
      <c r="T14" s="4"/>
      <c r="Z14" s="4"/>
      <c r="AD14" s="4"/>
      <c r="AE14" s="4"/>
      <c r="AK14" s="4"/>
      <c r="AO14" s="4"/>
      <c r="AP14" s="4"/>
      <c r="AV14" s="4"/>
      <c r="AZ14" s="4"/>
      <c r="BA14" s="4"/>
      <c r="BU14" s="30"/>
      <c r="BY14" s="4"/>
      <c r="CF14" s="4"/>
      <c r="CH14" s="30"/>
      <c r="CL14" s="4"/>
    </row>
    <row r="15" spans="1:90">
      <c r="B15" s="11">
        <v>9.18</v>
      </c>
      <c r="C15" s="11">
        <v>19.899999999999999</v>
      </c>
      <c r="D15" s="11">
        <v>19</v>
      </c>
      <c r="E15" s="11">
        <v>2.57</v>
      </c>
      <c r="F15" s="11">
        <v>18</v>
      </c>
      <c r="G15" s="11">
        <v>30.5</v>
      </c>
      <c r="H15" s="11">
        <v>38.699999999999996</v>
      </c>
      <c r="I15" s="11">
        <v>25.400000000000002</v>
      </c>
      <c r="J15" s="11"/>
      <c r="K15" s="11"/>
      <c r="N15" s="6"/>
      <c r="O15" s="4"/>
      <c r="S15" s="4"/>
      <c r="T15" s="4"/>
      <c r="Z15" s="4"/>
      <c r="AD15" s="4"/>
      <c r="AE15" s="4"/>
      <c r="AJ15" s="6"/>
      <c r="AK15" s="4"/>
      <c r="AO15" s="4"/>
      <c r="AP15" s="4"/>
      <c r="AV15" s="4"/>
      <c r="AZ15" s="4"/>
      <c r="BA15" s="4"/>
      <c r="BY15" s="4"/>
      <c r="CB15" s="3"/>
      <c r="CF15" s="4"/>
      <c r="CG15" s="6"/>
      <c r="CH15" s="31"/>
      <c r="CL15" s="4"/>
    </row>
    <row r="16" spans="1:90">
      <c r="B16" s="11">
        <v>29.9</v>
      </c>
      <c r="C16" s="11">
        <v>30.800000000000004</v>
      </c>
      <c r="D16" s="11">
        <v>46.1</v>
      </c>
      <c r="E16" s="11">
        <v>7.81</v>
      </c>
      <c r="F16" s="11">
        <v>13</v>
      </c>
      <c r="G16" s="11">
        <v>68</v>
      </c>
      <c r="H16" s="11">
        <v>18.8</v>
      </c>
      <c r="I16" s="11">
        <v>9.0299999999999994</v>
      </c>
      <c r="J16" s="11"/>
      <c r="K16" s="11"/>
      <c r="O16" s="4"/>
      <c r="S16" s="4"/>
      <c r="T16" s="4"/>
      <c r="Z16" s="4"/>
      <c r="AD16" s="4"/>
      <c r="AE16" s="4"/>
      <c r="AK16" s="4"/>
      <c r="AO16" s="4"/>
      <c r="AP16" s="4"/>
      <c r="AU16" s="6"/>
      <c r="AV16" s="4"/>
      <c r="AZ16" s="4"/>
      <c r="BA16" s="4"/>
      <c r="BT16" s="6"/>
      <c r="BU16" s="27"/>
      <c r="BY16" s="4"/>
      <c r="CA16" s="6"/>
      <c r="CB16" s="27"/>
      <c r="CF16" s="4"/>
      <c r="CH16" s="32"/>
      <c r="CL16" s="4"/>
    </row>
    <row r="17" spans="2:90">
      <c r="B17" s="11">
        <v>10.9</v>
      </c>
      <c r="C17" s="11">
        <v>20</v>
      </c>
      <c r="D17" s="11">
        <v>14.5</v>
      </c>
      <c r="E17" s="11">
        <v>3.23</v>
      </c>
      <c r="F17" s="11">
        <v>5.67</v>
      </c>
      <c r="G17" s="11">
        <v>9.93</v>
      </c>
      <c r="H17" s="11">
        <v>17.099999999999998</v>
      </c>
      <c r="I17" s="11">
        <v>4.59</v>
      </c>
      <c r="J17" s="11"/>
      <c r="K17" s="11"/>
      <c r="O17" s="4"/>
      <c r="S17" s="4"/>
      <c r="T17" s="4"/>
      <c r="Y17" s="6"/>
      <c r="Z17" s="4"/>
      <c r="AD17" s="4"/>
      <c r="AE17" s="4"/>
      <c r="AK17" s="4"/>
      <c r="AO17" s="4"/>
      <c r="AP17" s="4"/>
      <c r="AV17" s="4"/>
      <c r="AZ17" s="4"/>
      <c r="BA17" s="4"/>
      <c r="BU17" s="28"/>
      <c r="BY17" s="4"/>
      <c r="CB17" s="28"/>
      <c r="CF17" s="4"/>
      <c r="CH17" s="32"/>
      <c r="CL17" s="4"/>
    </row>
    <row r="18" spans="2:90">
      <c r="B18" s="11">
        <v>8.6100000000000012</v>
      </c>
      <c r="C18" s="11">
        <v>22.2</v>
      </c>
      <c r="D18" s="11">
        <v>8.5799999999999983</v>
      </c>
      <c r="E18" s="11">
        <v>6.9399999999999995</v>
      </c>
      <c r="F18" s="11">
        <v>15.9</v>
      </c>
      <c r="G18" s="11">
        <v>15.5</v>
      </c>
      <c r="H18" s="11">
        <v>19.700000000000003</v>
      </c>
      <c r="I18" s="11">
        <v>1.31</v>
      </c>
      <c r="J18" s="11"/>
      <c r="K18" s="11"/>
      <c r="O18" s="4"/>
      <c r="S18" s="4"/>
      <c r="T18" s="4"/>
      <c r="Z18" s="4"/>
      <c r="AD18" s="4"/>
      <c r="AE18" s="4"/>
      <c r="AK18" s="4"/>
      <c r="AO18" s="4"/>
      <c r="AP18" s="4"/>
      <c r="AV18" s="4"/>
      <c r="AZ18" s="4"/>
      <c r="BA18" s="4"/>
      <c r="BU18" s="28"/>
      <c r="BY18" s="4"/>
      <c r="CB18" s="28"/>
      <c r="CF18" s="4"/>
      <c r="CH18" s="33"/>
      <c r="CL18" s="4"/>
    </row>
    <row r="19" spans="2:90">
      <c r="B19" s="11">
        <v>6.59</v>
      </c>
      <c r="C19" s="11">
        <v>9.57</v>
      </c>
      <c r="D19" s="11">
        <v>4.25</v>
      </c>
      <c r="E19" s="11">
        <v>8.51</v>
      </c>
      <c r="F19" s="11">
        <v>15.400000000000002</v>
      </c>
      <c r="G19" s="11">
        <v>16.900000000000002</v>
      </c>
      <c r="H19" s="11">
        <v>14.7</v>
      </c>
      <c r="I19" s="11">
        <v>3.15</v>
      </c>
      <c r="J19" s="11"/>
      <c r="K19" s="11"/>
      <c r="O19" s="4"/>
      <c r="S19" s="4"/>
      <c r="T19" s="4"/>
      <c r="Z19" s="4"/>
      <c r="AD19" s="4"/>
      <c r="AE19" s="4"/>
      <c r="AK19" s="4"/>
      <c r="AO19" s="4"/>
      <c r="AP19" s="4"/>
      <c r="AV19" s="4"/>
      <c r="AZ19" s="4"/>
      <c r="BA19" s="4"/>
      <c r="BU19" s="29"/>
      <c r="BY19" s="4"/>
      <c r="CB19" s="29"/>
      <c r="CF19" s="4"/>
      <c r="CH19" s="33"/>
      <c r="CL19" s="4"/>
    </row>
    <row r="20" spans="2:90">
      <c r="B20" s="11">
        <v>15.6</v>
      </c>
      <c r="C20" s="11">
        <v>12.3</v>
      </c>
      <c r="D20" s="11">
        <v>14.1</v>
      </c>
      <c r="E20" s="11">
        <v>4.1500000000000004</v>
      </c>
      <c r="F20" s="11">
        <v>26.7</v>
      </c>
      <c r="G20" s="11">
        <v>8.6100000000000012</v>
      </c>
      <c r="H20" s="11">
        <v>2.1900000000000004</v>
      </c>
      <c r="I20" s="11">
        <v>3.97</v>
      </c>
      <c r="J20" s="11"/>
      <c r="K20" s="11"/>
      <c r="Z20" s="4"/>
      <c r="AD20" s="4"/>
      <c r="AE20" s="4"/>
      <c r="AV20" s="4"/>
      <c r="AZ20" s="4"/>
      <c r="BA20" s="4"/>
      <c r="CB20" s="29"/>
      <c r="CF20" s="4"/>
      <c r="CG20" s="6"/>
      <c r="CH20" s="34"/>
      <c r="CL20" s="4"/>
    </row>
    <row r="21" spans="2:90">
      <c r="B21" s="11"/>
      <c r="C21" s="11">
        <v>7.3000000000000007</v>
      </c>
      <c r="D21" s="11">
        <v>39.9</v>
      </c>
      <c r="E21" s="11"/>
      <c r="F21" s="11"/>
      <c r="G21" s="11"/>
      <c r="H21" s="11">
        <v>15.8</v>
      </c>
      <c r="I21" s="11">
        <v>2.4899999999999998</v>
      </c>
      <c r="J21" s="11"/>
      <c r="K21" s="11"/>
      <c r="Z21" s="4"/>
      <c r="AD21" s="4"/>
      <c r="AE21" s="4"/>
      <c r="CA21" s="6"/>
      <c r="CB21" s="27"/>
      <c r="CF21" s="4"/>
      <c r="CH21" s="34"/>
      <c r="CL21" s="4"/>
    </row>
    <row r="22" spans="2:90">
      <c r="B22" s="11"/>
      <c r="C22" s="11">
        <v>15.400000000000002</v>
      </c>
      <c r="D22" s="11"/>
      <c r="E22" s="11"/>
      <c r="F22" s="11"/>
      <c r="G22" s="11"/>
      <c r="H22" s="11">
        <v>19.100000000000001</v>
      </c>
      <c r="I22" s="11">
        <v>9.09</v>
      </c>
      <c r="J22" s="11"/>
      <c r="K22" s="11"/>
      <c r="Z22" s="4"/>
      <c r="AD22" s="4"/>
      <c r="AE22" s="4"/>
      <c r="CB22" s="4"/>
      <c r="CF22" s="4"/>
      <c r="CH22" s="34"/>
      <c r="CL22" s="4"/>
    </row>
    <row r="23" spans="2:90">
      <c r="B23" s="11"/>
      <c r="C23" s="11">
        <v>14.9</v>
      </c>
      <c r="D23" s="11"/>
      <c r="E23" s="11"/>
      <c r="F23" s="11"/>
      <c r="G23" s="11"/>
      <c r="H23" s="11">
        <v>20.299999999999997</v>
      </c>
      <c r="I23" s="11">
        <v>3.07</v>
      </c>
      <c r="J23" s="11"/>
      <c r="K23" s="11"/>
      <c r="Y23" s="6"/>
      <c r="Z23" s="4"/>
      <c r="AD23" s="4"/>
      <c r="AE23" s="4"/>
      <c r="CB23" s="4"/>
      <c r="CF23" s="4"/>
      <c r="CH23" s="34"/>
      <c r="CL23" s="4"/>
    </row>
    <row r="24" spans="2:90">
      <c r="B24" s="11"/>
      <c r="C24" s="11">
        <v>23.8</v>
      </c>
      <c r="D24" s="11"/>
      <c r="E24" s="11"/>
      <c r="F24" s="11"/>
      <c r="G24" s="11"/>
      <c r="H24" s="11">
        <v>24.7</v>
      </c>
      <c r="I24" s="11">
        <v>4.43</v>
      </c>
      <c r="J24" s="11"/>
      <c r="K24" s="11"/>
      <c r="Z24" s="4"/>
      <c r="AD24" s="4"/>
      <c r="AE24" s="4"/>
      <c r="CB24" s="4"/>
      <c r="CF24" s="4"/>
      <c r="CH24" s="34"/>
      <c r="CL24" s="4"/>
    </row>
    <row r="25" spans="2:90">
      <c r="B25" s="11"/>
      <c r="C25" s="11">
        <v>20.9</v>
      </c>
      <c r="D25" s="11"/>
      <c r="E25" s="11"/>
      <c r="F25" s="11"/>
      <c r="G25" s="11"/>
      <c r="H25" s="11">
        <v>28.099999999999998</v>
      </c>
      <c r="I25" s="11">
        <v>5.17</v>
      </c>
      <c r="J25" s="11"/>
      <c r="K25" s="11"/>
      <c r="Z25" s="4"/>
      <c r="AD25" s="4"/>
      <c r="AE25" s="4"/>
      <c r="CB25" s="27"/>
      <c r="CF25" s="4"/>
    </row>
    <row r="26" spans="2:90">
      <c r="B26" s="11"/>
      <c r="C26" s="11">
        <v>29.200000000000003</v>
      </c>
      <c r="D26" s="11"/>
      <c r="E26" s="11"/>
      <c r="F26" s="11"/>
      <c r="G26" s="11"/>
      <c r="H26" s="11">
        <v>15.2</v>
      </c>
      <c r="I26" s="11"/>
      <c r="J26" s="11"/>
      <c r="K26" s="11"/>
      <c r="Z26" s="4"/>
      <c r="AD26" s="4"/>
      <c r="AE26" s="4"/>
    </row>
    <row r="27" spans="2:90">
      <c r="B27" s="11"/>
      <c r="C27" s="11">
        <v>29</v>
      </c>
      <c r="D27" s="11"/>
      <c r="E27" s="11"/>
      <c r="F27" s="11"/>
      <c r="G27" s="11"/>
      <c r="H27" s="11"/>
      <c r="I27" s="11"/>
      <c r="J27" s="11"/>
      <c r="K27" s="11"/>
    </row>
  </sheetData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I42"/>
  <sheetViews>
    <sheetView topLeftCell="A2" workbookViewId="0">
      <selection activeCell="AV6" sqref="AV6:AY6"/>
    </sheetView>
  </sheetViews>
  <sheetFormatPr baseColWidth="10" defaultRowHeight="15"/>
  <sheetData>
    <row r="1" spans="1:61">
      <c r="A1" t="s">
        <v>57</v>
      </c>
    </row>
    <row r="2" spans="1:61">
      <c r="A2" t="s">
        <v>45</v>
      </c>
    </row>
    <row r="3" spans="1:61">
      <c r="A3" t="s">
        <v>46</v>
      </c>
    </row>
    <row r="5" spans="1:61" ht="16">
      <c r="A5" s="69" t="s">
        <v>60</v>
      </c>
      <c r="B5" s="69"/>
      <c r="C5" s="69"/>
      <c r="D5" s="69"/>
      <c r="E5" s="69"/>
      <c r="F5" s="69"/>
      <c r="G5" s="69"/>
      <c r="H5" s="69"/>
      <c r="I5" s="69"/>
      <c r="J5" s="69"/>
      <c r="K5" s="69"/>
      <c r="L5" s="69"/>
      <c r="M5" s="69"/>
      <c r="N5" s="69"/>
      <c r="O5" s="69"/>
      <c r="P5" s="69"/>
      <c r="Q5" s="69"/>
      <c r="R5" s="69"/>
      <c r="S5" s="69"/>
      <c r="T5" s="69"/>
      <c r="U5" s="69"/>
      <c r="V5" s="69"/>
      <c r="W5" s="69"/>
      <c r="X5" s="69"/>
      <c r="Y5" s="69"/>
      <c r="Z5" s="69"/>
      <c r="AA5" s="69"/>
      <c r="AB5" s="69"/>
      <c r="AC5" s="69"/>
      <c r="AD5" s="69"/>
      <c r="AE5" s="69"/>
      <c r="AF5" s="69"/>
      <c r="AG5" s="69"/>
      <c r="AH5" s="69"/>
      <c r="AI5" s="69"/>
      <c r="AJ5" s="69"/>
      <c r="AK5" s="69"/>
      <c r="AL5" s="69"/>
      <c r="AM5" s="69"/>
      <c r="AN5" s="69"/>
      <c r="AO5" s="69"/>
      <c r="AP5" s="69"/>
      <c r="AQ5" s="69"/>
      <c r="AR5" s="69"/>
      <c r="AS5" s="69"/>
      <c r="AT5" s="69"/>
      <c r="AU5" s="69"/>
      <c r="AV5" s="69"/>
      <c r="AW5" s="69"/>
      <c r="AX5" s="69"/>
      <c r="AY5" s="69"/>
      <c r="AZ5" s="69"/>
      <c r="BA5" s="69"/>
      <c r="BB5" s="69"/>
      <c r="BC5" s="69"/>
      <c r="BD5" s="69"/>
      <c r="BE5" s="69"/>
      <c r="BF5" s="69"/>
      <c r="BG5" s="69"/>
      <c r="BH5" s="69"/>
      <c r="BI5" s="69"/>
    </row>
    <row r="6" spans="1:61" ht="16">
      <c r="A6" s="69"/>
      <c r="B6" s="71" t="s">
        <v>58</v>
      </c>
      <c r="C6" s="69" t="s">
        <v>59</v>
      </c>
      <c r="D6" s="69"/>
      <c r="E6" s="69"/>
      <c r="F6" s="69"/>
      <c r="G6" s="69"/>
      <c r="H6" s="71"/>
      <c r="I6" s="69"/>
      <c r="J6" s="69"/>
      <c r="K6" s="69"/>
      <c r="L6" s="71"/>
      <c r="M6" s="69"/>
      <c r="N6" s="69"/>
      <c r="O6" s="69"/>
      <c r="P6" s="69"/>
      <c r="Q6" s="69"/>
      <c r="R6" s="69"/>
      <c r="S6" s="69"/>
      <c r="T6" s="69"/>
      <c r="U6" s="69"/>
      <c r="V6" s="69"/>
      <c r="W6" s="69"/>
      <c r="X6" s="69"/>
      <c r="Y6" s="69"/>
      <c r="Z6" s="69"/>
      <c r="AA6" s="69"/>
      <c r="AB6" s="69"/>
      <c r="AC6" s="69"/>
      <c r="AD6" s="69"/>
      <c r="AE6" s="69"/>
      <c r="AF6" s="69"/>
      <c r="AG6" s="69"/>
      <c r="AH6" s="69"/>
      <c r="AI6" s="69"/>
      <c r="AJ6" s="69"/>
      <c r="AK6" s="69"/>
      <c r="AL6" s="69"/>
      <c r="AM6" s="69"/>
      <c r="AN6" s="69"/>
      <c r="AO6" s="69"/>
      <c r="AP6" s="69"/>
      <c r="AQ6" s="69"/>
      <c r="AR6" s="69"/>
      <c r="AS6" s="69"/>
      <c r="AT6" s="69"/>
      <c r="AU6" s="69"/>
      <c r="AV6" s="69" t="s">
        <v>58</v>
      </c>
      <c r="AW6" s="69" t="s">
        <v>63</v>
      </c>
      <c r="AX6" s="69" t="s">
        <v>65</v>
      </c>
      <c r="AY6" s="69" t="s">
        <v>34</v>
      </c>
      <c r="AZ6" s="69"/>
      <c r="BA6" s="69"/>
      <c r="BB6" s="69"/>
      <c r="BC6" s="69"/>
      <c r="BD6" s="69"/>
      <c r="BE6" s="69"/>
      <c r="BF6" s="69"/>
      <c r="BG6" s="69"/>
      <c r="BH6" s="69"/>
      <c r="BI6" s="69"/>
    </row>
    <row r="7" spans="1:61" ht="16">
      <c r="A7" s="69"/>
      <c r="B7" s="69"/>
      <c r="C7" s="69"/>
      <c r="D7" s="69"/>
      <c r="E7" s="69"/>
      <c r="F7" s="69"/>
      <c r="G7" s="69"/>
      <c r="H7" s="69"/>
      <c r="I7" s="69"/>
      <c r="J7" s="69"/>
      <c r="K7" s="69"/>
      <c r="L7" s="69"/>
      <c r="M7" s="69"/>
      <c r="N7" s="69"/>
      <c r="O7" s="69"/>
      <c r="P7" s="69"/>
      <c r="Q7" s="69"/>
      <c r="R7" s="69"/>
      <c r="S7" s="69"/>
      <c r="T7" s="69"/>
      <c r="U7" s="69"/>
      <c r="V7" s="69"/>
      <c r="W7" s="69"/>
      <c r="X7" s="69"/>
      <c r="Y7" s="69"/>
      <c r="Z7" s="69"/>
      <c r="AA7" s="69"/>
      <c r="AB7" s="69"/>
      <c r="AC7" s="69"/>
      <c r="AD7" s="69"/>
      <c r="AE7" s="69"/>
      <c r="AF7" s="69"/>
      <c r="AG7" s="69"/>
      <c r="AH7" s="69"/>
      <c r="AI7" s="69"/>
      <c r="AJ7" s="69"/>
      <c r="AK7" s="69"/>
      <c r="AL7" s="69"/>
      <c r="AM7" s="69"/>
      <c r="AN7" s="69"/>
      <c r="AO7" s="69"/>
      <c r="AP7" s="69"/>
      <c r="AQ7" s="69"/>
      <c r="AR7" s="69"/>
      <c r="AS7" s="69"/>
      <c r="AT7" s="69"/>
      <c r="AU7" s="69"/>
      <c r="AV7" s="69"/>
      <c r="AW7" s="69"/>
      <c r="AX7" s="69"/>
      <c r="AY7" s="69"/>
      <c r="AZ7" s="69"/>
      <c r="BA7" s="69"/>
      <c r="BB7" s="69"/>
      <c r="BC7" s="69"/>
      <c r="BD7" s="69"/>
      <c r="BE7" s="69"/>
      <c r="BF7" s="69"/>
      <c r="BG7" s="69"/>
      <c r="BH7" s="69"/>
      <c r="BI7" s="69"/>
    </row>
    <row r="8" spans="1:61" ht="16">
      <c r="A8" s="69"/>
      <c r="B8" s="68">
        <v>7.4</v>
      </c>
      <c r="C8" s="66">
        <v>2.1980702872590609E-2</v>
      </c>
      <c r="D8" s="67">
        <v>1.7864030513849796E-2</v>
      </c>
      <c r="E8" s="67">
        <v>2.8883963061105133E-2</v>
      </c>
      <c r="F8" s="67">
        <v>4.2040464655778348E-2</v>
      </c>
      <c r="G8" s="67"/>
      <c r="H8" s="66"/>
      <c r="I8" s="66"/>
      <c r="J8" s="67"/>
      <c r="K8" s="67"/>
      <c r="L8" s="66"/>
      <c r="M8" s="66"/>
      <c r="N8" s="67"/>
      <c r="O8" s="67"/>
      <c r="P8" s="67"/>
      <c r="Q8" s="67"/>
      <c r="R8" s="67"/>
      <c r="S8" s="67"/>
      <c r="T8" s="67"/>
      <c r="U8" s="67"/>
      <c r="V8" s="67"/>
      <c r="W8" s="67"/>
      <c r="X8" s="67"/>
      <c r="Y8" s="67"/>
      <c r="Z8" s="67"/>
      <c r="AA8" s="67"/>
      <c r="AB8" s="67"/>
      <c r="AC8" s="67"/>
      <c r="AD8" s="67"/>
      <c r="AE8" s="67"/>
      <c r="AF8" s="67"/>
      <c r="AG8" s="67"/>
      <c r="AH8" s="67"/>
      <c r="AI8" s="67"/>
      <c r="AJ8" s="67"/>
      <c r="AK8" s="67"/>
      <c r="AL8" s="67"/>
      <c r="AM8" s="67"/>
      <c r="AN8" s="67"/>
      <c r="AO8" s="67"/>
      <c r="AP8" s="67"/>
      <c r="AQ8" s="67"/>
      <c r="AR8" s="67"/>
      <c r="AS8" s="67"/>
      <c r="AT8" s="67"/>
      <c r="AU8" s="73"/>
      <c r="AV8" s="74">
        <v>7.4</v>
      </c>
      <c r="AW8" s="73">
        <v>2.7692290275830971E-2</v>
      </c>
      <c r="AX8" s="73">
        <v>1.0590988507191288E-2</v>
      </c>
      <c r="AY8" s="69">
        <v>4</v>
      </c>
      <c r="AZ8" s="69"/>
      <c r="BA8" s="69"/>
      <c r="BB8" s="69"/>
      <c r="BC8" s="69"/>
      <c r="BD8" s="69"/>
      <c r="BE8" s="69"/>
      <c r="BF8" s="69"/>
      <c r="BG8" s="69"/>
      <c r="BH8" s="69"/>
      <c r="BI8" s="69"/>
    </row>
    <row r="9" spans="1:61" ht="16">
      <c r="A9" s="69"/>
      <c r="B9" s="68">
        <v>6.8</v>
      </c>
      <c r="C9" s="66">
        <v>0.20742214114595925</v>
      </c>
      <c r="D9" s="67">
        <v>0.18302595677204611</v>
      </c>
      <c r="E9" s="67">
        <v>0.42239438551902908</v>
      </c>
      <c r="F9" s="67">
        <v>0.37552621435535438</v>
      </c>
      <c r="G9" s="67"/>
      <c r="H9" s="66"/>
      <c r="I9" s="66"/>
      <c r="J9" s="67">
        <v>3.803577094134019E-2</v>
      </c>
      <c r="K9" s="67"/>
      <c r="L9" s="66">
        <v>2.6859045407215749E-2</v>
      </c>
      <c r="M9" s="66"/>
      <c r="N9" s="67">
        <v>-5.3646742784820792E-3</v>
      </c>
      <c r="O9" s="67"/>
      <c r="P9" s="67">
        <v>4.1743314414600307E-3</v>
      </c>
      <c r="Q9" s="67"/>
      <c r="R9" s="67">
        <v>9.1346677157736599E-3</v>
      </c>
      <c r="S9" s="67"/>
      <c r="T9" s="67">
        <v>4.2133087810905853E-3</v>
      </c>
      <c r="U9" s="67"/>
      <c r="V9" s="67">
        <v>7.9220067550427372E-3</v>
      </c>
      <c r="W9" s="67"/>
      <c r="X9" s="67">
        <v>1.605005685397683E-2</v>
      </c>
      <c r="Y9" s="67"/>
      <c r="Z9" s="67">
        <v>1.170664495317528E-2</v>
      </c>
      <c r="AA9" s="67"/>
      <c r="AB9" s="67">
        <v>1.6294952117680048E-2</v>
      </c>
      <c r="AC9" s="67"/>
      <c r="AD9" s="67">
        <v>6.8837320353168311E-3</v>
      </c>
      <c r="AE9" s="67"/>
      <c r="AF9" s="67">
        <v>9.6238558259544599E-3</v>
      </c>
      <c r="AG9" s="67"/>
      <c r="AH9" s="67">
        <v>4.5684506019434646E-3</v>
      </c>
      <c r="AI9" s="67"/>
      <c r="AJ9" s="67">
        <v>6.4084546316435217E-2</v>
      </c>
      <c r="AK9" s="67"/>
      <c r="AL9" s="67">
        <v>2.3710624666310732E-2</v>
      </c>
      <c r="AM9" s="67"/>
      <c r="AN9" s="67">
        <v>2.0535042999124568E-2</v>
      </c>
      <c r="AO9" s="67"/>
      <c r="AP9" s="67">
        <v>4.1813669163947235E-2</v>
      </c>
      <c r="AQ9" s="67"/>
      <c r="AR9" s="67">
        <v>3.5600744430455959E-2</v>
      </c>
      <c r="AS9" s="67"/>
      <c r="AT9" s="67">
        <v>5.379651314077543E-2</v>
      </c>
      <c r="AU9" s="73"/>
      <c r="AV9" s="74">
        <v>6.8</v>
      </c>
      <c r="AW9" s="73">
        <v>6.8609216854822866E-2</v>
      </c>
      <c r="AX9" s="73">
        <v>0.11714271417969205</v>
      </c>
      <c r="AY9" s="69">
        <v>23</v>
      </c>
      <c r="AZ9" s="69"/>
      <c r="BA9" s="69"/>
      <c r="BB9" s="69"/>
      <c r="BC9" s="69"/>
      <c r="BD9" s="69"/>
      <c r="BE9" s="69"/>
      <c r="BF9" s="69"/>
      <c r="BG9" s="69"/>
      <c r="BH9" s="69"/>
      <c r="BI9" s="69"/>
    </row>
    <row r="10" spans="1:61" ht="16">
      <c r="A10" s="69"/>
      <c r="B10" s="68">
        <v>6.6</v>
      </c>
      <c r="C10" s="66">
        <v>0.51785753533044676</v>
      </c>
      <c r="D10" s="67">
        <v>0.45534349509292721</v>
      </c>
      <c r="E10" s="67">
        <v>0.72562256767196898</v>
      </c>
      <c r="F10" s="67">
        <v>0.68398418900637137</v>
      </c>
      <c r="G10" s="67"/>
      <c r="H10" s="67"/>
      <c r="I10" s="67"/>
      <c r="J10" s="67">
        <v>0.32521266127453413</v>
      </c>
      <c r="K10" s="67"/>
      <c r="L10" s="67">
        <v>0.38241263422222366</v>
      </c>
      <c r="M10" s="67"/>
      <c r="N10" s="66">
        <v>0.27709248357224942</v>
      </c>
      <c r="O10" s="66"/>
      <c r="P10" s="67">
        <v>0.33401727402001613</v>
      </c>
      <c r="Q10" s="67"/>
      <c r="R10" s="67">
        <v>0.35359004853376425</v>
      </c>
      <c r="S10" s="67"/>
      <c r="T10" s="67">
        <v>0.3725629428487266</v>
      </c>
      <c r="U10" s="67"/>
      <c r="V10" s="67">
        <v>0.26887100599794189</v>
      </c>
      <c r="W10" s="67"/>
      <c r="X10" s="67">
        <v>0.29847020233965116</v>
      </c>
      <c r="Y10" s="67"/>
      <c r="Z10" s="67">
        <v>0.29204279841351727</v>
      </c>
      <c r="AA10" s="67"/>
      <c r="AB10" s="67">
        <v>0.36662224786551806</v>
      </c>
      <c r="AC10" s="67"/>
      <c r="AD10" s="67">
        <v>0.18414660815811162</v>
      </c>
      <c r="AE10" s="67"/>
      <c r="AF10" s="67">
        <v>0.20100199538455532</v>
      </c>
      <c r="AG10" s="67"/>
      <c r="AH10" s="67">
        <v>5.9448278025248949E-2</v>
      </c>
      <c r="AI10" s="67"/>
      <c r="AJ10" s="67">
        <v>0.42185042663543582</v>
      </c>
      <c r="AK10" s="67"/>
      <c r="AL10" s="67">
        <v>0.22052856380138816</v>
      </c>
      <c r="AM10" s="67"/>
      <c r="AN10" s="67">
        <v>0.13054740202894072</v>
      </c>
      <c r="AO10" s="67"/>
      <c r="AP10" s="67">
        <v>0.38369720090085957</v>
      </c>
      <c r="AQ10" s="67"/>
      <c r="AR10" s="67">
        <v>0.26800591165362087</v>
      </c>
      <c r="AS10" s="67"/>
      <c r="AT10" s="67">
        <v>0.41918813427010143</v>
      </c>
      <c r="AU10" s="73"/>
      <c r="AV10" s="74">
        <v>6.6</v>
      </c>
      <c r="AW10" s="73">
        <v>0.34530941769774426</v>
      </c>
      <c r="AX10" s="73">
        <v>0.15505042796899079</v>
      </c>
      <c r="AY10" s="69">
        <v>23</v>
      </c>
      <c r="AZ10" s="69"/>
      <c r="BA10" s="69"/>
      <c r="BB10" s="69"/>
      <c r="BC10" s="69"/>
      <c r="BD10" s="69"/>
      <c r="BE10" s="69"/>
      <c r="BF10" s="69"/>
      <c r="BG10" s="69"/>
      <c r="BH10" s="69"/>
      <c r="BI10" s="69"/>
    </row>
    <row r="11" spans="1:61" ht="16">
      <c r="A11" s="69"/>
      <c r="B11" s="68">
        <v>6.4</v>
      </c>
      <c r="C11" s="66"/>
      <c r="D11" s="67"/>
      <c r="E11" s="67"/>
      <c r="F11" s="67"/>
      <c r="G11" s="67"/>
      <c r="H11" s="67"/>
      <c r="I11" s="67"/>
      <c r="J11" s="67">
        <v>0.74499673462388316</v>
      </c>
      <c r="K11" s="67"/>
      <c r="L11" s="67">
        <v>0.76015274557203427</v>
      </c>
      <c r="M11" s="67"/>
      <c r="N11" s="66">
        <v>0.70061941555056628</v>
      </c>
      <c r="O11" s="66"/>
      <c r="P11" s="67">
        <v>0.68352908906038023</v>
      </c>
      <c r="Q11" s="67"/>
      <c r="R11" s="67">
        <v>0.65591838032972172</v>
      </c>
      <c r="S11" s="67"/>
      <c r="T11" s="67">
        <v>0.75370325935054427</v>
      </c>
      <c r="U11" s="67"/>
      <c r="V11" s="67">
        <v>0.67725661991118791</v>
      </c>
      <c r="W11" s="67"/>
      <c r="X11" s="67">
        <v>0.67339525092746977</v>
      </c>
      <c r="Y11" s="67"/>
      <c r="Z11" s="67">
        <v>0.81899416500625766</v>
      </c>
      <c r="AA11" s="67"/>
      <c r="AB11" s="67">
        <v>0.8492504157936136</v>
      </c>
      <c r="AC11" s="67"/>
      <c r="AD11" s="67">
        <v>0.69082458006549596</v>
      </c>
      <c r="AE11" s="67"/>
      <c r="AF11" s="67">
        <v>0.61441032480445346</v>
      </c>
      <c r="AG11" s="67"/>
      <c r="AH11" s="67">
        <v>0.59491509527771935</v>
      </c>
      <c r="AI11" s="67"/>
      <c r="AJ11" s="67">
        <v>0.75718030226981203</v>
      </c>
      <c r="AK11" s="67"/>
      <c r="AL11" s="67">
        <v>0.66107180993059267</v>
      </c>
      <c r="AM11" s="67"/>
      <c r="AN11" s="67">
        <v>0.54961635511612328</v>
      </c>
      <c r="AO11" s="67"/>
      <c r="AP11" s="67">
        <v>0.78140368616996825</v>
      </c>
      <c r="AQ11" s="67"/>
      <c r="AR11" s="67">
        <v>0.69505720072253541</v>
      </c>
      <c r="AS11" s="67"/>
      <c r="AT11" s="67">
        <v>0.82071298464741083</v>
      </c>
      <c r="AU11" s="73"/>
      <c r="AV11" s="74">
        <v>6.4</v>
      </c>
      <c r="AW11" s="73">
        <v>0.70963202184893537</v>
      </c>
      <c r="AX11" s="73">
        <v>7.9482723253511536E-2</v>
      </c>
      <c r="AY11" s="69">
        <v>19</v>
      </c>
      <c r="AZ11" s="69"/>
      <c r="BA11" s="69"/>
      <c r="BB11" s="69"/>
      <c r="BC11" s="69"/>
      <c r="BD11" s="69"/>
      <c r="BE11" s="69"/>
      <c r="BF11" s="69"/>
      <c r="BG11" s="69"/>
      <c r="BH11" s="69"/>
      <c r="BI11" s="69"/>
    </row>
    <row r="12" spans="1:61" ht="16">
      <c r="A12" s="69"/>
      <c r="B12" s="70">
        <v>6.2</v>
      </c>
      <c r="C12" s="67">
        <v>0.73214795929580867</v>
      </c>
      <c r="D12" s="67">
        <v>0.59374151797831465</v>
      </c>
      <c r="E12" s="67">
        <v>0.86102282326948221</v>
      </c>
      <c r="F12" s="67">
        <v>0.841750243740222</v>
      </c>
      <c r="G12" s="67"/>
      <c r="H12" s="66"/>
      <c r="I12" s="66"/>
      <c r="J12" s="67">
        <v>0.87475007250214043</v>
      </c>
      <c r="K12" s="67"/>
      <c r="L12" s="66">
        <v>0.90264226025766137</v>
      </c>
      <c r="M12" s="66"/>
      <c r="N12" s="67">
        <v>0.86051847375713986</v>
      </c>
      <c r="O12" s="67"/>
      <c r="P12" s="67">
        <v>0.84154519535541328</v>
      </c>
      <c r="Q12" s="67"/>
      <c r="R12" s="67">
        <v>0.89348357085231001</v>
      </c>
      <c r="S12" s="67"/>
      <c r="T12" s="67">
        <v>0.89273359321964363</v>
      </c>
      <c r="U12" s="67"/>
      <c r="V12" s="67">
        <v>0.75839919897056451</v>
      </c>
      <c r="W12" s="67"/>
      <c r="X12" s="67">
        <v>0.81144545093916853</v>
      </c>
      <c r="Y12" s="67"/>
      <c r="Z12" s="67">
        <v>0.90536332191485258</v>
      </c>
      <c r="AA12" s="67"/>
      <c r="AB12" s="67">
        <v>0.94815370260158083</v>
      </c>
      <c r="AC12" s="67"/>
      <c r="AD12" s="67">
        <v>0.83727800685295406</v>
      </c>
      <c r="AE12" s="67"/>
      <c r="AF12" s="67">
        <v>0.7206226782303049</v>
      </c>
      <c r="AG12" s="67"/>
      <c r="AH12" s="67">
        <v>0.73457416719447355</v>
      </c>
      <c r="AI12" s="67"/>
      <c r="AJ12" s="67">
        <v>0.87329206402320003</v>
      </c>
      <c r="AK12" s="67"/>
      <c r="AL12" s="67">
        <v>0.76247997864388684</v>
      </c>
      <c r="AM12" s="67"/>
      <c r="AN12" s="67">
        <v>0.67639940264689213</v>
      </c>
      <c r="AO12" s="67"/>
      <c r="AP12" s="67">
        <v>0.85572459438341686</v>
      </c>
      <c r="AQ12" s="67"/>
      <c r="AR12" s="67">
        <v>0.80929443319284033</v>
      </c>
      <c r="AS12" s="67"/>
      <c r="AT12" s="67">
        <v>0.88134270101483203</v>
      </c>
      <c r="AU12" s="73"/>
      <c r="AV12" s="74">
        <v>6.2</v>
      </c>
      <c r="AW12" s="73">
        <v>0.82037849612335223</v>
      </c>
      <c r="AX12" s="73">
        <v>8.5456094910705396E-2</v>
      </c>
      <c r="AY12" s="69">
        <v>23</v>
      </c>
      <c r="AZ12" s="69"/>
      <c r="BA12" s="69"/>
      <c r="BB12" s="69"/>
      <c r="BC12" s="69"/>
      <c r="BD12" s="69"/>
      <c r="BE12" s="69"/>
      <c r="BF12" s="69"/>
      <c r="BG12" s="69"/>
      <c r="BH12" s="69"/>
      <c r="BI12" s="69"/>
    </row>
    <row r="13" spans="1:61" ht="16">
      <c r="A13" s="69"/>
      <c r="B13" s="70">
        <v>6</v>
      </c>
      <c r="C13" s="67">
        <v>0.67034440317369604</v>
      </c>
      <c r="D13" s="67">
        <v>0.74103941372266113</v>
      </c>
      <c r="E13" s="67">
        <v>0.93682986880771713</v>
      </c>
      <c r="F13" s="67">
        <v>0.90740894696666252</v>
      </c>
      <c r="G13" s="67"/>
      <c r="H13" s="66"/>
      <c r="I13" s="66"/>
      <c r="J13" s="67">
        <v>0.91682116355782395</v>
      </c>
      <c r="K13" s="67"/>
      <c r="L13" s="66">
        <v>0.96807007185640259</v>
      </c>
      <c r="M13" s="66"/>
      <c r="N13" s="67">
        <v>1.0056293785110151</v>
      </c>
      <c r="O13" s="67"/>
      <c r="P13" s="67">
        <v>0.92940425379667613</v>
      </c>
      <c r="Q13" s="67"/>
      <c r="R13" s="67">
        <v>0.89579000895988459</v>
      </c>
      <c r="S13" s="67"/>
      <c r="T13" s="67">
        <v>0.9345473954898128</v>
      </c>
      <c r="U13" s="67"/>
      <c r="V13" s="67">
        <v>0.82319330721653139</v>
      </c>
      <c r="W13" s="67"/>
      <c r="X13" s="67">
        <v>0.80789167352646363</v>
      </c>
      <c r="Y13" s="67"/>
      <c r="Z13" s="67">
        <v>0.9291209249080612</v>
      </c>
      <c r="AA13" s="67"/>
      <c r="AB13" s="67">
        <v>0.90914502057109392</v>
      </c>
      <c r="AC13" s="67"/>
      <c r="AD13" s="67">
        <v>0.87138005788508333</v>
      </c>
      <c r="AE13" s="67"/>
      <c r="AF13" s="67">
        <v>0.74031246634960068</v>
      </c>
      <c r="AG13" s="67"/>
      <c r="AH13" s="67">
        <v>0.79794829826780955</v>
      </c>
      <c r="AI13" s="67"/>
      <c r="AJ13" s="67">
        <v>0.95560760693770563</v>
      </c>
      <c r="AK13" s="67"/>
      <c r="AL13" s="67">
        <v>0.81627068873465036</v>
      </c>
      <c r="AM13" s="67"/>
      <c r="AN13" s="67">
        <v>0.81059786806735667</v>
      </c>
      <c r="AO13" s="67"/>
      <c r="AP13" s="67">
        <v>0.90347933998253438</v>
      </c>
      <c r="AQ13" s="67"/>
      <c r="AR13" s="67">
        <v>0.89698396190267671</v>
      </c>
      <c r="AS13" s="67"/>
      <c r="AT13" s="67">
        <v>0.91714806141035643</v>
      </c>
      <c r="AU13" s="73"/>
      <c r="AV13" s="74">
        <v>6</v>
      </c>
      <c r="AW13" s="73">
        <v>0.873259312200099</v>
      </c>
      <c r="AX13" s="73">
        <v>8.3007216124570779E-2</v>
      </c>
      <c r="AY13" s="69">
        <v>23</v>
      </c>
      <c r="AZ13" s="69"/>
      <c r="BA13" s="69"/>
      <c r="BB13" s="69"/>
      <c r="BC13" s="69"/>
      <c r="BD13" s="69"/>
      <c r="BE13" s="69"/>
      <c r="BF13" s="69"/>
      <c r="BG13" s="69"/>
      <c r="BH13" s="69"/>
      <c r="BI13" s="69"/>
    </row>
    <row r="14" spans="1:61" ht="16">
      <c r="A14" s="69"/>
      <c r="B14" s="70">
        <v>5</v>
      </c>
      <c r="C14" s="67">
        <v>1.0316050902217631</v>
      </c>
      <c r="D14" s="67">
        <v>0.93525092498678586</v>
      </c>
      <c r="E14" s="67">
        <v>0.99548733203849848</v>
      </c>
      <c r="F14" s="67">
        <v>1.0335416776885114</v>
      </c>
      <c r="G14" s="67"/>
      <c r="H14" s="67"/>
      <c r="I14" s="67"/>
      <c r="J14" s="67">
        <v>0.99188840872608541</v>
      </c>
      <c r="K14" s="67"/>
      <c r="L14" s="67">
        <v>0.98687396100900004</v>
      </c>
      <c r="M14" s="67"/>
      <c r="N14" s="67">
        <v>1.0697760666812672</v>
      </c>
      <c r="O14" s="67"/>
      <c r="P14" s="67">
        <v>0.96190742862111001</v>
      </c>
      <c r="Q14" s="67"/>
      <c r="R14" s="67">
        <v>0.98795714950786473</v>
      </c>
      <c r="S14" s="67"/>
      <c r="T14" s="67">
        <v>0.986881086940532</v>
      </c>
      <c r="U14" s="67"/>
      <c r="V14" s="67">
        <v>0.96812103797124127</v>
      </c>
      <c r="W14" s="67"/>
      <c r="X14" s="67">
        <v>0.99155878209001258</v>
      </c>
      <c r="Y14" s="67"/>
      <c r="Z14" s="67">
        <v>1.0497947960787193</v>
      </c>
      <c r="AA14" s="67"/>
      <c r="AB14" s="67">
        <v>1.0018562165080618</v>
      </c>
      <c r="AC14" s="67"/>
      <c r="AD14" s="67">
        <v>0.992297626337034</v>
      </c>
      <c r="AE14" s="67"/>
      <c r="AF14" s="67">
        <v>0.88802251927090936</v>
      </c>
      <c r="AG14" s="67"/>
      <c r="AH14" s="67">
        <v>0.91926340479723789</v>
      </c>
      <c r="AI14" s="67"/>
      <c r="AJ14" s="67">
        <v>1.082929005632703</v>
      </c>
      <c r="AK14" s="67"/>
      <c r="AL14" s="67">
        <v>1.0984049652963159</v>
      </c>
      <c r="AM14" s="67"/>
      <c r="AN14" s="67">
        <v>1.0540192594881301</v>
      </c>
      <c r="AO14" s="67"/>
      <c r="AP14" s="67">
        <v>1.0290481224433516</v>
      </c>
      <c r="AQ14" s="67"/>
      <c r="AR14" s="67">
        <v>1.0470742788329956</v>
      </c>
      <c r="AS14" s="67"/>
      <c r="AT14" s="67">
        <v>1.0220140515222482</v>
      </c>
      <c r="AU14" s="73"/>
      <c r="AV14" s="74">
        <v>5</v>
      </c>
      <c r="AW14" s="73">
        <v>1.0054597040300164</v>
      </c>
      <c r="AX14" s="73">
        <v>5.1450116208974002E-2</v>
      </c>
      <c r="AY14" s="69">
        <v>23</v>
      </c>
      <c r="AZ14" s="69"/>
      <c r="BA14" s="69"/>
      <c r="BB14" s="69"/>
      <c r="BC14" s="69"/>
      <c r="BD14" s="69"/>
      <c r="BE14" s="69"/>
      <c r="BF14" s="69"/>
      <c r="BG14" s="69"/>
      <c r="BH14" s="69"/>
      <c r="BI14" s="69"/>
    </row>
    <row r="15" spans="1:61" ht="16">
      <c r="A15" s="69"/>
      <c r="B15" s="70">
        <v>4</v>
      </c>
      <c r="C15" s="67">
        <v>1</v>
      </c>
      <c r="D15" s="67">
        <v>1</v>
      </c>
      <c r="E15" s="67">
        <v>1</v>
      </c>
      <c r="F15" s="67">
        <v>1</v>
      </c>
      <c r="G15" s="67"/>
      <c r="H15" s="67"/>
      <c r="I15" s="67"/>
      <c r="J15" s="67">
        <v>1</v>
      </c>
      <c r="K15" s="67"/>
      <c r="L15" s="67">
        <v>1</v>
      </c>
      <c r="M15" s="67"/>
      <c r="N15" s="67">
        <v>1</v>
      </c>
      <c r="O15" s="67"/>
      <c r="P15" s="67">
        <v>1</v>
      </c>
      <c r="Q15" s="67"/>
      <c r="R15" s="67">
        <v>1</v>
      </c>
      <c r="S15" s="67"/>
      <c r="T15" s="67">
        <v>1</v>
      </c>
      <c r="U15" s="67"/>
      <c r="V15" s="67">
        <v>1</v>
      </c>
      <c r="W15" s="67"/>
      <c r="X15" s="67">
        <v>1</v>
      </c>
      <c r="Y15" s="67"/>
      <c r="Z15" s="67">
        <v>1</v>
      </c>
      <c r="AA15" s="67"/>
      <c r="AB15" s="67">
        <v>1</v>
      </c>
      <c r="AC15" s="67"/>
      <c r="AD15" s="67">
        <v>1</v>
      </c>
      <c r="AE15" s="67"/>
      <c r="AF15" s="67">
        <v>1</v>
      </c>
      <c r="AG15" s="67"/>
      <c r="AH15" s="67">
        <v>1</v>
      </c>
      <c r="AI15" s="67"/>
      <c r="AJ15" s="67">
        <v>1</v>
      </c>
      <c r="AK15" s="67"/>
      <c r="AL15" s="67">
        <v>1</v>
      </c>
      <c r="AM15" s="67"/>
      <c r="AN15" s="67">
        <v>1</v>
      </c>
      <c r="AO15" s="67"/>
      <c r="AP15" s="67">
        <v>1</v>
      </c>
      <c r="AQ15" s="67"/>
      <c r="AR15" s="67">
        <v>1</v>
      </c>
      <c r="AS15" s="67"/>
      <c r="AT15" s="67">
        <v>1</v>
      </c>
      <c r="AU15" s="73"/>
      <c r="AV15" s="74">
        <v>4</v>
      </c>
      <c r="AW15" s="73">
        <v>1</v>
      </c>
      <c r="AX15" s="73">
        <v>0</v>
      </c>
      <c r="AY15" s="69">
        <v>23</v>
      </c>
      <c r="AZ15" s="69"/>
      <c r="BA15" s="69"/>
      <c r="BB15" s="69"/>
      <c r="BC15" s="69"/>
      <c r="BD15" s="69"/>
      <c r="BE15" s="69"/>
      <c r="BF15" s="69"/>
      <c r="BG15" s="69"/>
      <c r="BH15" s="69"/>
      <c r="BI15" s="69"/>
    </row>
    <row r="16" spans="1:61" ht="16">
      <c r="A16" s="69"/>
      <c r="B16" s="70"/>
      <c r="C16" s="67"/>
      <c r="D16" s="67"/>
      <c r="E16" s="67"/>
      <c r="F16" s="67"/>
      <c r="G16" s="67"/>
      <c r="H16" s="67"/>
      <c r="I16" s="67"/>
      <c r="J16" s="67"/>
      <c r="K16" s="67"/>
      <c r="L16" s="67"/>
      <c r="M16" s="67"/>
      <c r="N16" s="67"/>
      <c r="O16" s="67"/>
      <c r="P16" s="67"/>
      <c r="Q16" s="67"/>
      <c r="R16" s="67"/>
      <c r="S16" s="67"/>
      <c r="T16" s="67"/>
      <c r="U16" s="67"/>
      <c r="V16" s="67"/>
      <c r="W16" s="67"/>
      <c r="X16" s="67"/>
      <c r="Y16" s="67"/>
      <c r="Z16" s="67"/>
      <c r="AA16" s="67"/>
      <c r="AB16" s="67"/>
      <c r="AC16" s="67"/>
      <c r="AD16" s="67"/>
      <c r="AE16" s="67"/>
      <c r="AF16" s="67"/>
      <c r="AG16" s="67"/>
      <c r="AH16" s="67"/>
      <c r="AI16" s="67"/>
      <c r="AJ16" s="67"/>
      <c r="AK16" s="67"/>
      <c r="AL16" s="67"/>
      <c r="AM16" s="67"/>
      <c r="AN16" s="67"/>
      <c r="AO16" s="67"/>
      <c r="AP16" s="67"/>
      <c r="AQ16" s="67"/>
      <c r="AR16" s="67"/>
      <c r="AS16" s="67"/>
      <c r="AT16" s="67"/>
      <c r="AU16" s="73"/>
      <c r="AV16" s="74"/>
      <c r="AW16" s="73"/>
      <c r="AX16" s="73"/>
      <c r="AY16" s="69"/>
      <c r="AZ16" s="69"/>
      <c r="BA16" s="69"/>
      <c r="BB16" s="69"/>
      <c r="BC16" s="69"/>
      <c r="BD16" s="69"/>
      <c r="BE16" s="69"/>
      <c r="BF16" s="69"/>
      <c r="BG16" s="69"/>
      <c r="BH16" s="69"/>
      <c r="BI16" s="69"/>
    </row>
    <row r="17" spans="1:61" ht="16">
      <c r="A17" s="72"/>
      <c r="B17" s="68"/>
      <c r="C17" s="66"/>
      <c r="D17" s="67"/>
      <c r="E17" s="67"/>
      <c r="F17" s="67"/>
      <c r="G17" s="67"/>
      <c r="H17" s="66"/>
      <c r="I17" s="66"/>
      <c r="J17" s="67"/>
      <c r="K17" s="67"/>
      <c r="L17" s="66"/>
      <c r="M17" s="66"/>
      <c r="N17" s="67"/>
      <c r="O17" s="67"/>
      <c r="P17" s="67"/>
      <c r="Q17" s="67"/>
      <c r="R17" s="67"/>
      <c r="S17" s="67"/>
      <c r="T17" s="67"/>
      <c r="U17" s="67"/>
      <c r="V17" s="67"/>
      <c r="W17" s="67"/>
      <c r="X17" s="67"/>
      <c r="Y17" s="67"/>
      <c r="Z17" s="67"/>
      <c r="AA17" s="67"/>
      <c r="AB17" s="67"/>
      <c r="AC17" s="67"/>
      <c r="AD17" s="67"/>
      <c r="AE17" s="67"/>
      <c r="AF17" s="67"/>
      <c r="AG17" s="67"/>
      <c r="AH17" s="67"/>
      <c r="AI17" s="67"/>
      <c r="AJ17" s="67"/>
      <c r="AK17" s="67"/>
      <c r="AL17" s="67"/>
      <c r="AM17" s="67"/>
      <c r="AN17" s="67"/>
      <c r="AO17" s="67"/>
      <c r="AP17" s="67"/>
      <c r="AQ17" s="67"/>
      <c r="AR17" s="67"/>
      <c r="AS17" s="67"/>
      <c r="AT17" s="67"/>
      <c r="AU17" s="73"/>
      <c r="AV17" s="74"/>
      <c r="AW17" s="73"/>
      <c r="AX17" s="73"/>
      <c r="AY17" s="69"/>
      <c r="AZ17" s="69"/>
      <c r="BA17" s="69"/>
      <c r="BB17" s="69"/>
      <c r="BC17" s="69"/>
      <c r="BD17" s="69"/>
      <c r="BE17" s="69"/>
      <c r="BF17" s="69"/>
      <c r="BG17" s="69"/>
      <c r="BH17" s="69"/>
      <c r="BI17" s="69"/>
    </row>
    <row r="18" spans="1:61" ht="16">
      <c r="A18" s="72" t="s">
        <v>61</v>
      </c>
      <c r="B18" s="68"/>
      <c r="C18" s="66"/>
      <c r="D18" s="67"/>
      <c r="E18" s="67"/>
      <c r="F18" s="67"/>
      <c r="G18" s="67"/>
      <c r="H18" s="66"/>
      <c r="I18" s="66"/>
      <c r="J18" s="67"/>
      <c r="K18" s="67"/>
      <c r="L18" s="66"/>
      <c r="M18" s="66"/>
      <c r="N18" s="67"/>
      <c r="O18" s="67"/>
      <c r="P18" s="67"/>
      <c r="Q18" s="67"/>
      <c r="R18" s="67"/>
      <c r="S18" s="67"/>
      <c r="T18" s="67"/>
      <c r="U18" s="67"/>
      <c r="V18" s="67"/>
      <c r="W18" s="67"/>
      <c r="X18" s="67"/>
      <c r="Y18" s="67"/>
      <c r="Z18" s="67"/>
      <c r="AA18" s="67"/>
      <c r="AB18" s="67"/>
      <c r="AC18" s="67"/>
      <c r="AD18" s="67"/>
      <c r="AE18" s="67"/>
      <c r="AF18" s="67"/>
      <c r="AG18" s="67"/>
      <c r="AH18" s="67"/>
      <c r="AI18" s="67"/>
      <c r="AJ18" s="67"/>
      <c r="AK18" s="67"/>
      <c r="AL18" s="67"/>
      <c r="AM18" s="67"/>
      <c r="AN18" s="67"/>
      <c r="AO18" s="67"/>
      <c r="AP18" s="67"/>
      <c r="AQ18" s="67"/>
      <c r="AR18" s="67"/>
      <c r="AS18" s="67"/>
      <c r="AT18" s="67"/>
      <c r="AU18" s="73"/>
      <c r="AV18" s="74"/>
      <c r="AW18" s="73"/>
      <c r="AX18" s="73"/>
      <c r="AY18" s="69"/>
      <c r="AZ18" s="69"/>
      <c r="BA18" s="69"/>
      <c r="BB18" s="69"/>
      <c r="BC18" s="69"/>
      <c r="BD18" s="69"/>
      <c r="BE18" s="69"/>
      <c r="BF18" s="69"/>
      <c r="BG18" s="69"/>
      <c r="BH18" s="69"/>
      <c r="BI18" s="69"/>
    </row>
    <row r="19" spans="1:61" ht="16">
      <c r="A19" s="72"/>
      <c r="B19" s="68">
        <v>7.4</v>
      </c>
      <c r="C19" s="66">
        <v>6.7750677506775133E-3</v>
      </c>
      <c r="D19" s="67">
        <v>6.3912704598597042E-3</v>
      </c>
      <c r="E19" s="67">
        <v>4.4742729306487534E-4</v>
      </c>
      <c r="F19" s="67">
        <v>9.1918931842424733E-3</v>
      </c>
      <c r="G19" s="67">
        <v>-1.8403523745058193E-3</v>
      </c>
      <c r="H19" s="67"/>
      <c r="I19" s="67"/>
      <c r="J19" s="67">
        <v>5.6354714741288607E-3</v>
      </c>
      <c r="K19" s="67"/>
      <c r="L19" s="67">
        <v>2.0055176488555067E-3</v>
      </c>
      <c r="M19" s="67"/>
      <c r="N19" s="66">
        <v>9.7447180382664606E-3</v>
      </c>
      <c r="O19" s="66"/>
      <c r="P19" s="67">
        <v>1.069197151157786E-3</v>
      </c>
      <c r="Q19" s="67"/>
      <c r="R19" s="67">
        <v>1.0787744647991911E-3</v>
      </c>
      <c r="S19" s="67"/>
      <c r="T19" s="67">
        <v>1.0992257032483499E-3</v>
      </c>
      <c r="U19" s="67"/>
      <c r="V19" s="67">
        <v>3.0308515757041694E-3</v>
      </c>
      <c r="W19" s="67"/>
      <c r="X19" s="67">
        <v>5.5170179039309456E-3</v>
      </c>
      <c r="Y19" s="67"/>
      <c r="Z19" s="67"/>
      <c r="AA19" s="67"/>
      <c r="AB19" s="67"/>
      <c r="AC19" s="67"/>
      <c r="AD19" s="67"/>
      <c r="AE19" s="67"/>
      <c r="AF19" s="67"/>
      <c r="AG19" s="67"/>
      <c r="AH19" s="67"/>
      <c r="AI19" s="67"/>
      <c r="AJ19" s="67"/>
      <c r="AK19" s="67"/>
      <c r="AL19" s="67"/>
      <c r="AM19" s="67"/>
      <c r="AN19" s="67"/>
      <c r="AO19" s="67"/>
      <c r="AP19" s="67"/>
      <c r="AQ19" s="67"/>
      <c r="AR19" s="67"/>
      <c r="AS19" s="67"/>
      <c r="AT19" s="67"/>
      <c r="AU19" s="73"/>
      <c r="AV19" s="74">
        <v>7.4</v>
      </c>
      <c r="AW19" s="73">
        <v>3.857390790263847E-3</v>
      </c>
      <c r="AX19" s="73">
        <v>3.5971492479695568E-3</v>
      </c>
      <c r="AY19" s="69">
        <v>13</v>
      </c>
      <c r="AZ19" s="69"/>
      <c r="BA19" s="69"/>
      <c r="BB19" s="69"/>
      <c r="BC19" s="69"/>
      <c r="BD19" s="69"/>
      <c r="BE19" s="69"/>
      <c r="BF19" s="69"/>
      <c r="BG19" s="69"/>
      <c r="BH19" s="69"/>
      <c r="BI19" s="69"/>
    </row>
    <row r="20" spans="1:61" ht="16">
      <c r="A20" s="72"/>
      <c r="B20" s="68">
        <v>7.2</v>
      </c>
      <c r="C20" s="66">
        <v>4.0628726287262893E-3</v>
      </c>
      <c r="D20" s="67">
        <v>7.8067030397506053E-4</v>
      </c>
      <c r="E20" s="67">
        <v>1.7897091722595094E-3</v>
      </c>
      <c r="F20" s="67">
        <v>1.1498142494574617E-2</v>
      </c>
      <c r="G20" s="67">
        <v>-6.1214279407869796E-4</v>
      </c>
      <c r="H20" s="67"/>
      <c r="I20" s="67"/>
      <c r="J20" s="67">
        <v>1.0359546148871831E-2</v>
      </c>
      <c r="K20" s="67"/>
      <c r="L20" s="67">
        <v>5.6305140202729739E-3</v>
      </c>
      <c r="M20" s="67"/>
      <c r="N20" s="66">
        <v>7.6435651754149774E-3</v>
      </c>
      <c r="O20" s="66"/>
      <c r="P20" s="67">
        <v>3.1556165641539449E-3</v>
      </c>
      <c r="Q20" s="67"/>
      <c r="R20" s="67">
        <v>3.4041330075807882E-3</v>
      </c>
      <c r="S20" s="67"/>
      <c r="T20" s="67">
        <v>3.0022601158790161E-3</v>
      </c>
      <c r="U20" s="67"/>
      <c r="V20" s="67">
        <v>5.5374997230058995E-3</v>
      </c>
      <c r="W20" s="67"/>
      <c r="X20" s="67">
        <v>2.6165267959537618E-3</v>
      </c>
      <c r="Y20" s="67"/>
      <c r="Z20" s="67"/>
      <c r="AA20" s="67"/>
      <c r="AB20" s="67"/>
      <c r="AC20" s="67"/>
      <c r="AD20" s="67"/>
      <c r="AE20" s="67"/>
      <c r="AF20" s="67"/>
      <c r="AG20" s="67"/>
      <c r="AH20" s="67"/>
      <c r="AI20" s="67"/>
      <c r="AJ20" s="67"/>
      <c r="AK20" s="67"/>
      <c r="AL20" s="67"/>
      <c r="AM20" s="67"/>
      <c r="AN20" s="67"/>
      <c r="AO20" s="67"/>
      <c r="AP20" s="67"/>
      <c r="AQ20" s="67"/>
      <c r="AR20" s="67"/>
      <c r="AS20" s="67"/>
      <c r="AT20" s="67"/>
      <c r="AU20" s="73"/>
      <c r="AV20" s="74">
        <v>7.2</v>
      </c>
      <c r="AW20" s="73">
        <v>4.5283779505069207E-3</v>
      </c>
      <c r="AX20" s="73">
        <v>3.5571224498701279E-3</v>
      </c>
      <c r="AY20" s="69">
        <v>13</v>
      </c>
      <c r="AZ20" s="69"/>
      <c r="BA20" s="69"/>
      <c r="BB20" s="69"/>
      <c r="BC20" s="69"/>
      <c r="BD20" s="69"/>
      <c r="BE20" s="69"/>
      <c r="BF20" s="69"/>
      <c r="BG20" s="69"/>
      <c r="BH20" s="69"/>
      <c r="BI20" s="69"/>
    </row>
    <row r="21" spans="1:61" ht="16">
      <c r="A21" s="72"/>
      <c r="B21" s="70">
        <v>7</v>
      </c>
      <c r="C21" s="67">
        <v>0.28997073170731708</v>
      </c>
      <c r="D21" s="67">
        <v>0.25488386593920503</v>
      </c>
      <c r="E21" s="67">
        <v>0.3606192393736018</v>
      </c>
      <c r="F21" s="67">
        <v>0.20690035678817081</v>
      </c>
      <c r="G21" s="67">
        <v>0.23298704101552925</v>
      </c>
      <c r="H21" s="66"/>
      <c r="I21" s="66"/>
      <c r="J21" s="67">
        <v>0.23523157669128555</v>
      </c>
      <c r="K21" s="67"/>
      <c r="L21" s="66">
        <v>0.21437382967523691</v>
      </c>
      <c r="M21" s="66"/>
      <c r="N21" s="67">
        <v>0.18680410111587406</v>
      </c>
      <c r="O21" s="67"/>
      <c r="P21" s="67">
        <v>0.18626676433732867</v>
      </c>
      <c r="Q21" s="67"/>
      <c r="R21" s="67">
        <v>0.1224369060753295</v>
      </c>
      <c r="S21" s="67"/>
      <c r="T21" s="67">
        <v>0.13147426473548962</v>
      </c>
      <c r="U21" s="67"/>
      <c r="V21" s="67">
        <v>0.30583010288946622</v>
      </c>
      <c r="W21" s="67"/>
      <c r="X21" s="67">
        <v>0.2263802826297083</v>
      </c>
      <c r="Y21" s="67"/>
      <c r="Z21" s="67"/>
      <c r="AA21" s="67"/>
      <c r="AB21" s="67"/>
      <c r="AC21" s="67"/>
      <c r="AD21" s="67"/>
      <c r="AE21" s="67"/>
      <c r="AF21" s="67"/>
      <c r="AG21" s="67"/>
      <c r="AH21" s="67"/>
      <c r="AI21" s="67"/>
      <c r="AJ21" s="67"/>
      <c r="AK21" s="67"/>
      <c r="AL21" s="67"/>
      <c r="AM21" s="67"/>
      <c r="AN21" s="67"/>
      <c r="AO21" s="67"/>
      <c r="AP21" s="67"/>
      <c r="AQ21" s="67"/>
      <c r="AR21" s="67"/>
      <c r="AS21" s="67"/>
      <c r="AT21" s="67"/>
      <c r="AU21" s="73"/>
      <c r="AV21" s="74">
        <v>7</v>
      </c>
      <c r="AW21" s="73">
        <v>0.22724300484411869</v>
      </c>
      <c r="AX21" s="73">
        <v>6.6339567440721905E-2</v>
      </c>
      <c r="AY21" s="69">
        <v>13</v>
      </c>
      <c r="AZ21" s="69"/>
      <c r="BA21" s="69"/>
      <c r="BB21" s="69"/>
      <c r="BC21" s="69"/>
      <c r="BD21" s="69"/>
      <c r="BE21" s="69"/>
      <c r="BF21" s="69"/>
      <c r="BG21" s="69"/>
      <c r="BH21" s="69"/>
      <c r="BI21" s="69"/>
    </row>
    <row r="22" spans="1:61" ht="16">
      <c r="A22" s="72"/>
      <c r="B22" s="70">
        <v>6.8</v>
      </c>
      <c r="C22" s="67">
        <v>0.83606504065040665</v>
      </c>
      <c r="D22" s="67">
        <v>0.75213717848791906</v>
      </c>
      <c r="E22" s="67">
        <v>0.82191677852348999</v>
      </c>
      <c r="F22" s="67">
        <v>0.75861257218523559</v>
      </c>
      <c r="G22" s="67">
        <v>0.75598654070651483</v>
      </c>
      <c r="H22" s="66"/>
      <c r="I22" s="66"/>
      <c r="J22" s="67">
        <v>0.73271760252437423</v>
      </c>
      <c r="K22" s="67"/>
      <c r="L22" s="66">
        <v>0.77311290219745488</v>
      </c>
      <c r="M22" s="66"/>
      <c r="N22" s="67">
        <v>0.54745793883987304</v>
      </c>
      <c r="O22" s="67"/>
      <c r="P22" s="67">
        <v>0.61749103740527989</v>
      </c>
      <c r="Q22" s="67"/>
      <c r="R22" s="67">
        <v>0.54212814575514179</v>
      </c>
      <c r="S22" s="67"/>
      <c r="T22" s="67">
        <v>0.53255425753959806</v>
      </c>
      <c r="U22" s="67"/>
      <c r="V22" s="67">
        <v>0.72326796733870691</v>
      </c>
      <c r="W22" s="67"/>
      <c r="X22" s="67">
        <v>0.72855059750098317</v>
      </c>
      <c r="Y22" s="67"/>
      <c r="Z22" s="67"/>
      <c r="AA22" s="67"/>
      <c r="AB22" s="67"/>
      <c r="AC22" s="67"/>
      <c r="AD22" s="67"/>
      <c r="AE22" s="67"/>
      <c r="AF22" s="67"/>
      <c r="AG22" s="67"/>
      <c r="AH22" s="67"/>
      <c r="AI22" s="67"/>
      <c r="AJ22" s="67"/>
      <c r="AK22" s="67"/>
      <c r="AL22" s="67"/>
      <c r="AM22" s="67"/>
      <c r="AN22" s="67"/>
      <c r="AO22" s="67"/>
      <c r="AP22" s="67"/>
      <c r="AQ22" s="67"/>
      <c r="AR22" s="67"/>
      <c r="AS22" s="67"/>
      <c r="AT22" s="67"/>
      <c r="AU22" s="73"/>
      <c r="AV22" s="74">
        <v>6.8</v>
      </c>
      <c r="AW22" s="73">
        <v>0.70169219689653695</v>
      </c>
      <c r="AX22" s="73">
        <v>0.10545111951522579</v>
      </c>
      <c r="AY22" s="69">
        <v>13</v>
      </c>
      <c r="AZ22" s="69"/>
      <c r="BA22" s="69"/>
      <c r="BB22" s="69"/>
      <c r="BC22" s="69"/>
      <c r="BD22" s="69"/>
      <c r="BE22" s="69"/>
      <c r="BF22" s="69"/>
      <c r="BG22" s="69"/>
      <c r="BH22" s="69"/>
      <c r="BI22" s="69"/>
    </row>
    <row r="23" spans="1:61" ht="16">
      <c r="A23" s="69"/>
      <c r="B23" s="70">
        <v>6.6</v>
      </c>
      <c r="C23" s="67">
        <v>0.99320325203252036</v>
      </c>
      <c r="D23" s="67">
        <v>0.9134964925954796</v>
      </c>
      <c r="E23" s="67">
        <v>0.96062639821029094</v>
      </c>
      <c r="F23" s="67">
        <v>0.96781550005517325</v>
      </c>
      <c r="G23" s="67">
        <v>0.93746529719336458</v>
      </c>
      <c r="H23" s="67"/>
      <c r="I23" s="67"/>
      <c r="J23" s="67">
        <v>0.92631353416578988</v>
      </c>
      <c r="K23" s="67"/>
      <c r="L23" s="67">
        <v>0.89799169100772658</v>
      </c>
      <c r="M23" s="67"/>
      <c r="N23" s="67">
        <v>0.73651204005592075</v>
      </c>
      <c r="O23" s="67"/>
      <c r="P23" s="67">
        <v>0.81958788284383188</v>
      </c>
      <c r="Q23" s="67"/>
      <c r="R23" s="67">
        <v>0.88653691270180046</v>
      </c>
      <c r="S23" s="67"/>
      <c r="T23" s="67">
        <v>0.71247685311361753</v>
      </c>
      <c r="U23" s="67"/>
      <c r="V23" s="67">
        <v>0.92509599000236731</v>
      </c>
      <c r="W23" s="67"/>
      <c r="X23" s="67">
        <v>0.91381696888444297</v>
      </c>
      <c r="Y23" s="67"/>
      <c r="Z23" s="67"/>
      <c r="AA23" s="67"/>
      <c r="AB23" s="67"/>
      <c r="AC23" s="67"/>
      <c r="AD23" s="67"/>
      <c r="AE23" s="67"/>
      <c r="AF23" s="67"/>
      <c r="AG23" s="67"/>
      <c r="AH23" s="67"/>
      <c r="AI23" s="67"/>
      <c r="AJ23" s="67"/>
      <c r="AK23" s="67"/>
      <c r="AL23" s="67"/>
      <c r="AM23" s="67"/>
      <c r="AN23" s="67"/>
      <c r="AO23" s="67"/>
      <c r="AP23" s="67"/>
      <c r="AQ23" s="67"/>
      <c r="AR23" s="67"/>
      <c r="AS23" s="67"/>
      <c r="AT23" s="67"/>
      <c r="AU23" s="73"/>
      <c r="AV23" s="74">
        <v>6.6</v>
      </c>
      <c r="AW23" s="73">
        <v>0.8916106779124866</v>
      </c>
      <c r="AX23" s="73">
        <v>8.5483898325837762E-2</v>
      </c>
      <c r="AY23" s="69">
        <v>13</v>
      </c>
      <c r="AZ23" s="69"/>
      <c r="BA23" s="69"/>
      <c r="BB23" s="69"/>
      <c r="BC23" s="69"/>
      <c r="BD23" s="69"/>
      <c r="BE23" s="69"/>
      <c r="BF23" s="69"/>
      <c r="BG23" s="69"/>
      <c r="BH23" s="69"/>
      <c r="BI23" s="69"/>
    </row>
    <row r="24" spans="1:61" ht="16">
      <c r="A24" s="69"/>
      <c r="B24" s="70">
        <v>5</v>
      </c>
      <c r="C24" s="67">
        <v>1.0989268292682928</v>
      </c>
      <c r="D24" s="67">
        <v>1.0670303975058459</v>
      </c>
      <c r="E24" s="67">
        <v>1.0067185682326623</v>
      </c>
      <c r="F24" s="67">
        <v>1.0919704270423363</v>
      </c>
      <c r="G24" s="67">
        <v>1.0558030940679046</v>
      </c>
      <c r="H24" s="67"/>
      <c r="I24" s="67"/>
      <c r="J24" s="67">
        <v>1.0398432706617577</v>
      </c>
      <c r="K24" s="67"/>
      <c r="L24" s="67">
        <v>0.99162952989624309</v>
      </c>
      <c r="M24" s="67"/>
      <c r="N24" s="67">
        <v>0.84646691864562817</v>
      </c>
      <c r="O24" s="67"/>
      <c r="P24" s="67">
        <v>0.93407359811395219</v>
      </c>
      <c r="Q24" s="67"/>
      <c r="R24" s="67">
        <v>1.0020376402203295</v>
      </c>
      <c r="S24" s="67"/>
      <c r="T24" s="67">
        <v>0.85749225020646724</v>
      </c>
      <c r="U24" s="67"/>
      <c r="V24" s="67">
        <v>1.010503155193802</v>
      </c>
      <c r="W24" s="67"/>
      <c r="X24" s="67">
        <v>1.0002028790751307</v>
      </c>
      <c r="Y24" s="67"/>
      <c r="Z24" s="67"/>
      <c r="AA24" s="67"/>
      <c r="AB24" s="67"/>
      <c r="AC24" s="67"/>
      <c r="AD24" s="67"/>
      <c r="AE24" s="67"/>
      <c r="AF24" s="67"/>
      <c r="AG24" s="67"/>
      <c r="AH24" s="67"/>
      <c r="AI24" s="67"/>
      <c r="AJ24" s="67"/>
      <c r="AK24" s="67"/>
      <c r="AL24" s="67"/>
      <c r="AM24" s="67"/>
      <c r="AN24" s="67"/>
      <c r="AO24" s="67"/>
      <c r="AP24" s="67"/>
      <c r="AQ24" s="67"/>
      <c r="AR24" s="67"/>
      <c r="AS24" s="67"/>
      <c r="AT24" s="67"/>
      <c r="AU24" s="73"/>
      <c r="AV24" s="74">
        <v>5</v>
      </c>
      <c r="AW24" s="73">
        <v>1.0002075813946425</v>
      </c>
      <c r="AX24" s="73">
        <v>7.9527737386518249E-2</v>
      </c>
      <c r="AY24" s="69">
        <v>13</v>
      </c>
      <c r="AZ24" s="69"/>
      <c r="BA24" s="69"/>
      <c r="BB24" s="69"/>
      <c r="BC24" s="69"/>
      <c r="BD24" s="69"/>
      <c r="BE24" s="69"/>
      <c r="BF24" s="69"/>
      <c r="BG24" s="69"/>
      <c r="BH24" s="69"/>
      <c r="BI24" s="69"/>
    </row>
    <row r="25" spans="1:61" ht="16">
      <c r="A25" s="69"/>
      <c r="B25" s="70">
        <v>4</v>
      </c>
      <c r="C25" s="67">
        <v>1</v>
      </c>
      <c r="D25" s="67">
        <v>1</v>
      </c>
      <c r="E25" s="67">
        <v>1</v>
      </c>
      <c r="F25" s="67">
        <v>1</v>
      </c>
      <c r="G25" s="67">
        <v>1</v>
      </c>
      <c r="H25" s="67"/>
      <c r="I25" s="67"/>
      <c r="J25" s="67">
        <v>1</v>
      </c>
      <c r="K25" s="67"/>
      <c r="L25" s="67">
        <v>1</v>
      </c>
      <c r="M25" s="67"/>
      <c r="N25" s="67">
        <v>1</v>
      </c>
      <c r="O25" s="67"/>
      <c r="P25" s="67">
        <v>1</v>
      </c>
      <c r="Q25" s="67"/>
      <c r="R25" s="67">
        <v>1</v>
      </c>
      <c r="S25" s="67"/>
      <c r="T25" s="67">
        <v>1</v>
      </c>
      <c r="U25" s="67"/>
      <c r="V25" s="67">
        <v>1</v>
      </c>
      <c r="W25" s="67"/>
      <c r="X25" s="67">
        <v>1</v>
      </c>
      <c r="Y25" s="67"/>
      <c r="Z25" s="67"/>
      <c r="AA25" s="67"/>
      <c r="AB25" s="67"/>
      <c r="AC25" s="67"/>
      <c r="AD25" s="67"/>
      <c r="AE25" s="67"/>
      <c r="AF25" s="67"/>
      <c r="AG25" s="67"/>
      <c r="AH25" s="67"/>
      <c r="AI25" s="67"/>
      <c r="AJ25" s="67"/>
      <c r="AK25" s="67"/>
      <c r="AL25" s="67"/>
      <c r="AM25" s="67"/>
      <c r="AN25" s="67"/>
      <c r="AO25" s="67"/>
      <c r="AP25" s="67"/>
      <c r="AQ25" s="67"/>
      <c r="AR25" s="67"/>
      <c r="AS25" s="67"/>
      <c r="AT25" s="67"/>
      <c r="AU25" s="73"/>
      <c r="AV25" s="74">
        <v>4</v>
      </c>
      <c r="AW25" s="73">
        <v>1</v>
      </c>
      <c r="AX25" s="73">
        <v>0</v>
      </c>
      <c r="AY25" s="69">
        <v>13</v>
      </c>
      <c r="AZ25" s="69"/>
      <c r="BA25" s="69"/>
      <c r="BB25" s="69"/>
      <c r="BC25" s="69"/>
      <c r="BD25" s="69"/>
      <c r="BE25" s="69"/>
      <c r="BF25" s="69"/>
      <c r="BG25" s="69"/>
      <c r="BH25" s="69"/>
      <c r="BI25" s="69"/>
    </row>
    <row r="26" spans="1:61" ht="16">
      <c r="A26" s="69"/>
      <c r="B26" s="70"/>
      <c r="C26" s="67"/>
      <c r="D26" s="67"/>
      <c r="E26" s="67"/>
      <c r="F26" s="67"/>
      <c r="G26" s="67"/>
      <c r="H26" s="67"/>
      <c r="I26" s="67"/>
      <c r="J26" s="67"/>
      <c r="K26" s="67"/>
      <c r="L26" s="67"/>
      <c r="M26" s="67"/>
      <c r="N26" s="67"/>
      <c r="O26" s="67"/>
      <c r="P26" s="67"/>
      <c r="Q26" s="67"/>
      <c r="R26" s="67"/>
      <c r="S26" s="67"/>
      <c r="T26" s="67"/>
      <c r="U26" s="67"/>
      <c r="V26" s="67"/>
      <c r="W26" s="67"/>
      <c r="X26" s="67"/>
      <c r="Y26" s="67"/>
      <c r="Z26" s="67"/>
      <c r="AA26" s="67"/>
      <c r="AB26" s="67"/>
      <c r="AC26" s="67"/>
      <c r="AD26" s="67"/>
      <c r="AE26" s="67"/>
      <c r="AF26" s="67"/>
      <c r="AG26" s="67"/>
      <c r="AH26" s="67"/>
      <c r="AI26" s="67"/>
      <c r="AJ26" s="67"/>
      <c r="AK26" s="67"/>
      <c r="AL26" s="67"/>
      <c r="AM26" s="67"/>
      <c r="AN26" s="67"/>
      <c r="AO26" s="67"/>
      <c r="AP26" s="67"/>
      <c r="AQ26" s="67"/>
      <c r="AR26" s="67"/>
      <c r="AS26" s="67"/>
      <c r="AT26" s="67"/>
      <c r="AU26" s="73"/>
      <c r="AV26" s="74"/>
      <c r="AW26" s="73"/>
      <c r="AX26" s="73"/>
      <c r="AY26" s="69"/>
      <c r="AZ26" s="69"/>
      <c r="BA26" s="69"/>
      <c r="BB26" s="69"/>
      <c r="BC26" s="69"/>
      <c r="BD26" s="69"/>
      <c r="BE26" s="69"/>
      <c r="BF26" s="69"/>
      <c r="BG26" s="69"/>
      <c r="BH26" s="69"/>
      <c r="BI26" s="69"/>
    </row>
    <row r="27" spans="1:61" ht="16">
      <c r="A27" s="69"/>
      <c r="B27" s="70"/>
      <c r="C27" s="67"/>
      <c r="D27" s="67"/>
      <c r="E27" s="67"/>
      <c r="F27" s="67"/>
      <c r="G27" s="67"/>
      <c r="H27" s="67"/>
      <c r="I27" s="67"/>
      <c r="J27" s="67"/>
      <c r="K27" s="67"/>
      <c r="L27" s="67"/>
      <c r="M27" s="67"/>
      <c r="N27" s="67"/>
      <c r="O27" s="67"/>
      <c r="P27" s="67"/>
      <c r="Q27" s="67"/>
      <c r="R27" s="67"/>
      <c r="S27" s="67"/>
      <c r="T27" s="67"/>
      <c r="U27" s="67"/>
      <c r="V27" s="67"/>
      <c r="W27" s="67"/>
      <c r="X27" s="67"/>
      <c r="Y27" s="67"/>
      <c r="Z27" s="67"/>
      <c r="AA27" s="67"/>
      <c r="AB27" s="67"/>
      <c r="AC27" s="67"/>
      <c r="AD27" s="67"/>
      <c r="AE27" s="67"/>
      <c r="AF27" s="67"/>
      <c r="AG27" s="67"/>
      <c r="AH27" s="67"/>
      <c r="AI27" s="67"/>
      <c r="AJ27" s="67"/>
      <c r="AK27" s="67"/>
      <c r="AL27" s="67"/>
      <c r="AM27" s="67"/>
      <c r="AN27" s="67"/>
      <c r="AO27" s="67"/>
      <c r="AP27" s="67"/>
      <c r="AQ27" s="67"/>
      <c r="AR27" s="67"/>
      <c r="AS27" s="67"/>
      <c r="AT27" s="67"/>
      <c r="AU27" s="73"/>
      <c r="AV27" s="74"/>
      <c r="AW27" s="73"/>
      <c r="AX27" s="73"/>
      <c r="AY27" s="69"/>
      <c r="AZ27" s="69"/>
      <c r="BA27" s="69"/>
      <c r="BB27" s="69"/>
      <c r="BC27" s="69"/>
      <c r="BD27" s="69"/>
      <c r="BE27" s="69"/>
      <c r="BF27" s="69"/>
      <c r="BG27" s="69"/>
      <c r="BH27" s="69"/>
      <c r="BI27" s="69"/>
    </row>
    <row r="28" spans="1:61" ht="16">
      <c r="A28" s="72" t="s">
        <v>62</v>
      </c>
      <c r="B28" s="70"/>
      <c r="C28" s="67"/>
      <c r="D28" s="67"/>
      <c r="E28" s="67"/>
      <c r="F28" s="67"/>
      <c r="G28" s="67"/>
      <c r="H28" s="67"/>
      <c r="I28" s="67"/>
      <c r="J28" s="67"/>
      <c r="K28" s="67"/>
      <c r="L28" s="67"/>
      <c r="M28" s="67"/>
      <c r="N28" s="67"/>
      <c r="O28" s="67"/>
      <c r="P28" s="67"/>
      <c r="Q28" s="67"/>
      <c r="R28" s="67"/>
      <c r="S28" s="67"/>
      <c r="T28" s="67"/>
      <c r="U28" s="67"/>
      <c r="V28" s="67"/>
      <c r="W28" s="67"/>
      <c r="X28" s="67"/>
      <c r="Y28" s="67"/>
      <c r="Z28" s="67"/>
      <c r="AA28" s="67"/>
      <c r="AB28" s="67"/>
      <c r="AC28" s="67"/>
      <c r="AD28" s="67"/>
      <c r="AE28" s="67"/>
      <c r="AF28" s="67"/>
      <c r="AG28" s="67"/>
      <c r="AH28" s="67"/>
      <c r="AI28" s="67"/>
      <c r="AJ28" s="67"/>
      <c r="AK28" s="67"/>
      <c r="AL28" s="67"/>
      <c r="AM28" s="67"/>
      <c r="AN28" s="67"/>
      <c r="AO28" s="67"/>
      <c r="AP28" s="67"/>
      <c r="AQ28" s="67"/>
      <c r="AR28" s="67"/>
      <c r="AS28" s="67"/>
      <c r="AT28" s="67"/>
      <c r="AU28" s="73"/>
      <c r="AV28" s="74"/>
      <c r="AW28" s="73"/>
      <c r="AX28" s="73"/>
      <c r="AY28" s="69"/>
      <c r="AZ28" s="69"/>
      <c r="BA28" s="69"/>
      <c r="BB28" s="69"/>
      <c r="BC28" s="69"/>
      <c r="BD28" s="69"/>
      <c r="BE28" s="69"/>
      <c r="BF28" s="69"/>
      <c r="BG28" s="69"/>
      <c r="BH28" s="69"/>
      <c r="BI28" s="69"/>
    </row>
    <row r="29" spans="1:61" ht="16">
      <c r="A29" s="69"/>
      <c r="B29" s="70">
        <v>6.8</v>
      </c>
      <c r="C29" s="67"/>
      <c r="D29" s="67"/>
      <c r="E29" s="67"/>
      <c r="F29" s="67"/>
      <c r="G29" s="67"/>
      <c r="H29" s="67"/>
      <c r="I29" s="67"/>
      <c r="J29" s="67">
        <v>8.157593791188987E-3</v>
      </c>
      <c r="K29" s="67"/>
      <c r="L29" s="67">
        <v>7.4783123821227041E-3</v>
      </c>
      <c r="M29" s="67"/>
      <c r="N29" s="67">
        <v>3.572400558283278E-3</v>
      </c>
      <c r="O29" s="67"/>
      <c r="P29" s="67">
        <v>3.5356512674656926E-4</v>
      </c>
      <c r="Q29" s="67"/>
      <c r="R29" s="67">
        <v>4.2440844131269263E-3</v>
      </c>
      <c r="S29" s="67"/>
      <c r="T29" s="67">
        <v>9.4043456615107938E-3</v>
      </c>
      <c r="U29" s="67"/>
      <c r="V29" s="67">
        <v>3.9254829825713629E-3</v>
      </c>
      <c r="W29" s="67"/>
      <c r="X29" s="67">
        <v>3.7475899009263998E-3</v>
      </c>
      <c r="Y29" s="67"/>
      <c r="Z29" s="67">
        <v>6.7779563417883909E-3</v>
      </c>
      <c r="AA29" s="67"/>
      <c r="AB29" s="67"/>
      <c r="AC29" s="67"/>
      <c r="AD29" s="67"/>
      <c r="AE29" s="67"/>
      <c r="AF29" s="67"/>
      <c r="AG29" s="67"/>
      <c r="AH29" s="67"/>
      <c r="AI29" s="67"/>
      <c r="AJ29" s="67"/>
      <c r="AK29" s="67"/>
      <c r="AL29" s="67"/>
      <c r="AM29" s="67"/>
      <c r="AN29" s="67"/>
      <c r="AO29" s="67"/>
      <c r="AP29" s="67"/>
      <c r="AQ29" s="67"/>
      <c r="AR29" s="67"/>
      <c r="AS29" s="67"/>
      <c r="AT29" s="67"/>
      <c r="AU29" s="73"/>
      <c r="AV29" s="74">
        <v>6.8</v>
      </c>
      <c r="AW29" s="73">
        <v>5.2957034620294899E-3</v>
      </c>
      <c r="AX29" s="73">
        <v>2.8461987563385511E-3</v>
      </c>
      <c r="AY29" s="69">
        <v>9</v>
      </c>
      <c r="AZ29" s="69"/>
      <c r="BA29" s="69"/>
      <c r="BB29" s="69"/>
      <c r="BC29" s="69"/>
      <c r="BD29" s="69"/>
      <c r="BE29" s="69"/>
      <c r="BF29" s="69"/>
      <c r="BG29" s="69"/>
      <c r="BH29" s="69"/>
      <c r="BI29" s="69"/>
    </row>
    <row r="30" spans="1:61" ht="16">
      <c r="A30" s="69"/>
      <c r="B30" s="70">
        <v>6.6</v>
      </c>
      <c r="C30" s="67"/>
      <c r="D30" s="67">
        <v>6.663822298072053E-2</v>
      </c>
      <c r="E30" s="67">
        <v>3.3036250510485962E-2</v>
      </c>
      <c r="F30" s="67">
        <v>-1.7187534364072232E-2</v>
      </c>
      <c r="G30" s="67">
        <v>3.8052173913043469E-2</v>
      </c>
      <c r="H30" s="67"/>
      <c r="I30" s="67"/>
      <c r="J30" s="67">
        <v>5.7282981853849925E-2</v>
      </c>
      <c r="K30" s="67"/>
      <c r="L30" s="67">
        <v>3.3449425164809199E-2</v>
      </c>
      <c r="M30" s="67"/>
      <c r="N30" s="67">
        <v>3.8275720267320838E-2</v>
      </c>
      <c r="O30" s="67"/>
      <c r="P30" s="67">
        <v>3.0138749577755891E-2</v>
      </c>
      <c r="Q30" s="67"/>
      <c r="R30" s="67">
        <v>3.7632082062435596E-2</v>
      </c>
      <c r="S30" s="67"/>
      <c r="T30" s="67">
        <v>2.5447052710228263E-2</v>
      </c>
      <c r="U30" s="67"/>
      <c r="V30" s="67">
        <v>2.1392764680747432E-2</v>
      </c>
      <c r="W30" s="67"/>
      <c r="X30" s="67">
        <v>1.9616532918339157E-2</v>
      </c>
      <c r="Y30" s="67"/>
      <c r="Z30" s="67">
        <v>3.4236826422059524E-2</v>
      </c>
      <c r="AA30" s="67"/>
      <c r="AB30" s="67"/>
      <c r="AC30" s="67"/>
      <c r="AD30" s="67"/>
      <c r="AE30" s="67"/>
      <c r="AF30" s="67"/>
      <c r="AG30" s="67"/>
      <c r="AH30" s="67"/>
      <c r="AI30" s="67"/>
      <c r="AJ30" s="67"/>
      <c r="AK30" s="67"/>
      <c r="AL30" s="67"/>
      <c r="AM30" s="67"/>
      <c r="AN30" s="67"/>
      <c r="AO30" s="67"/>
      <c r="AP30" s="67"/>
      <c r="AQ30" s="67"/>
      <c r="AR30" s="67"/>
      <c r="AS30" s="67"/>
      <c r="AT30" s="67"/>
      <c r="AU30" s="73"/>
      <c r="AV30" s="74">
        <v>6.6</v>
      </c>
      <c r="AW30" s="73">
        <v>3.2154711438286424E-2</v>
      </c>
      <c r="AX30" s="73">
        <v>1.9761745387018834E-2</v>
      </c>
      <c r="AY30" s="69">
        <v>13</v>
      </c>
      <c r="AZ30" s="69"/>
      <c r="BA30" s="69"/>
      <c r="BB30" s="69"/>
      <c r="BC30" s="69"/>
      <c r="BD30" s="69"/>
      <c r="BE30" s="69"/>
      <c r="BF30" s="69"/>
      <c r="BG30" s="69"/>
      <c r="BH30" s="69"/>
      <c r="BI30" s="69"/>
    </row>
    <row r="31" spans="1:61" ht="16">
      <c r="A31" s="69"/>
      <c r="B31" s="70">
        <v>6.4</v>
      </c>
      <c r="C31" s="67">
        <v>0.15917395637249473</v>
      </c>
      <c r="D31" s="67">
        <v>0.23332711127703248</v>
      </c>
      <c r="E31" s="67">
        <v>0.16816489297811513</v>
      </c>
      <c r="F31" s="67">
        <v>9.966130770415009E-2</v>
      </c>
      <c r="G31" s="67">
        <v>0.14673043478260869</v>
      </c>
      <c r="H31" s="67"/>
      <c r="I31" s="67"/>
      <c r="J31" s="67">
        <v>0.24374693477194703</v>
      </c>
      <c r="K31" s="67"/>
      <c r="L31" s="67">
        <v>0.31925985837745074</v>
      </c>
      <c r="M31" s="67"/>
      <c r="N31" s="67">
        <v>8.7047490280957304E-2</v>
      </c>
      <c r="O31" s="67"/>
      <c r="P31" s="67">
        <v>0.16432206699396154</v>
      </c>
      <c r="Q31" s="67"/>
      <c r="R31" s="67">
        <v>0.2488541366306834</v>
      </c>
      <c r="S31" s="67"/>
      <c r="T31" s="67">
        <v>0.31265299240696753</v>
      </c>
      <c r="U31" s="67"/>
      <c r="V31" s="67">
        <v>0.24587526869795442</v>
      </c>
      <c r="W31" s="67"/>
      <c r="X31" s="67">
        <v>0.18100392121712905</v>
      </c>
      <c r="Y31" s="67"/>
      <c r="Z31" s="67">
        <v>0.29175668815427008</v>
      </c>
      <c r="AA31" s="67"/>
      <c r="AB31" s="67"/>
      <c r="AC31" s="67"/>
      <c r="AD31" s="67"/>
      <c r="AE31" s="67"/>
      <c r="AF31" s="67"/>
      <c r="AG31" s="67"/>
      <c r="AH31" s="67"/>
      <c r="AI31" s="67"/>
      <c r="AJ31" s="67"/>
      <c r="AK31" s="67"/>
      <c r="AL31" s="67"/>
      <c r="AM31" s="67"/>
      <c r="AN31" s="67"/>
      <c r="AO31" s="67"/>
      <c r="AP31" s="67"/>
      <c r="AQ31" s="67"/>
      <c r="AR31" s="67"/>
      <c r="AS31" s="67"/>
      <c r="AT31" s="67"/>
      <c r="AU31" s="73"/>
      <c r="AV31" s="74">
        <v>6.4</v>
      </c>
      <c r="AW31" s="73">
        <v>0.20725550433183729</v>
      </c>
      <c r="AX31" s="73">
        <v>7.4467050080511951E-2</v>
      </c>
      <c r="AY31" s="69">
        <v>14</v>
      </c>
      <c r="AZ31" s="69"/>
      <c r="BA31" s="69"/>
      <c r="BB31" s="69"/>
      <c r="BC31" s="69"/>
      <c r="BD31" s="69"/>
      <c r="BE31" s="69"/>
      <c r="BF31" s="69"/>
      <c r="BG31" s="69"/>
      <c r="BH31" s="69"/>
      <c r="BI31" s="69"/>
    </row>
    <row r="32" spans="1:61" ht="16">
      <c r="A32" s="69"/>
      <c r="B32" s="70">
        <v>6.2</v>
      </c>
      <c r="C32" s="67">
        <v>0.3979404274166759</v>
      </c>
      <c r="D32" s="67">
        <v>0.46662755659849064</v>
      </c>
      <c r="E32" s="67">
        <v>0.33632978595623036</v>
      </c>
      <c r="F32" s="67">
        <v>0.26459785788119378</v>
      </c>
      <c r="G32" s="67">
        <v>0.32064347826086953</v>
      </c>
      <c r="H32" s="67"/>
      <c r="I32" s="67"/>
      <c r="J32" s="67">
        <v>0.46933135881559529</v>
      </c>
      <c r="K32" s="67"/>
      <c r="L32" s="67">
        <v>0.49565187867065408</v>
      </c>
      <c r="M32" s="67"/>
      <c r="N32" s="67">
        <v>0.38646568139114978</v>
      </c>
      <c r="O32" s="67"/>
      <c r="P32" s="67">
        <v>0.38056464551630725</v>
      </c>
      <c r="Q32" s="67"/>
      <c r="R32" s="67">
        <v>0.42258226292598516</v>
      </c>
      <c r="S32" s="67"/>
      <c r="T32" s="67">
        <v>0.61133777341178752</v>
      </c>
      <c r="U32" s="67"/>
      <c r="V32" s="67">
        <v>0.60603645043646259</v>
      </c>
      <c r="W32" s="67"/>
      <c r="X32" s="67">
        <v>0.5566648263208126</v>
      </c>
      <c r="Y32" s="67"/>
      <c r="Z32" s="67">
        <v>0.51361614094392627</v>
      </c>
      <c r="AA32" s="67"/>
      <c r="AB32" s="67"/>
      <c r="AC32" s="67"/>
      <c r="AD32" s="67"/>
      <c r="AE32" s="67"/>
      <c r="AF32" s="67"/>
      <c r="AG32" s="67"/>
      <c r="AH32" s="67"/>
      <c r="AI32" s="67"/>
      <c r="AJ32" s="67"/>
      <c r="AK32" s="67"/>
      <c r="AL32" s="67"/>
      <c r="AM32" s="67"/>
      <c r="AN32" s="67"/>
      <c r="AO32" s="67"/>
      <c r="AP32" s="67"/>
      <c r="AQ32" s="67"/>
      <c r="AR32" s="67"/>
      <c r="AS32" s="67"/>
      <c r="AT32" s="67"/>
      <c r="AU32" s="73"/>
      <c r="AV32" s="74">
        <v>6.2</v>
      </c>
      <c r="AW32" s="73">
        <v>0.4448850088961529</v>
      </c>
      <c r="AX32" s="73">
        <v>0.10543588203114815</v>
      </c>
      <c r="AY32" s="69">
        <v>14</v>
      </c>
      <c r="AZ32" s="69"/>
      <c r="BA32" s="69"/>
      <c r="BB32" s="69"/>
      <c r="BC32" s="69"/>
      <c r="BD32" s="69"/>
      <c r="BE32" s="69"/>
      <c r="BF32" s="69"/>
      <c r="BG32" s="69"/>
      <c r="BH32" s="69"/>
      <c r="BI32" s="69"/>
    </row>
    <row r="33" spans="1:61" ht="16">
      <c r="A33" s="69"/>
      <c r="B33" s="70">
        <v>6</v>
      </c>
      <c r="C33" s="67">
        <v>0.61247370169416426</v>
      </c>
      <c r="D33" s="67">
        <v>0.616650222660729</v>
      </c>
      <c r="E33" s="67">
        <v>0.60056693972661979</v>
      </c>
      <c r="F33" s="67">
        <v>0.5223448943236052</v>
      </c>
      <c r="G33" s="67">
        <v>0.53260869565217384</v>
      </c>
      <c r="H33" s="67"/>
      <c r="I33" s="67"/>
      <c r="J33" s="67">
        <v>0.68981524337910627</v>
      </c>
      <c r="K33" s="67"/>
      <c r="L33" s="67">
        <v>0.65889274366971651</v>
      </c>
      <c r="M33" s="67"/>
      <c r="N33" s="67">
        <v>0.47785111653864287</v>
      </c>
      <c r="O33" s="67"/>
      <c r="P33" s="67">
        <v>0.58855736689603899</v>
      </c>
      <c r="Q33" s="67"/>
      <c r="R33" s="67">
        <v>0.58825172556722805</v>
      </c>
      <c r="S33" s="67"/>
      <c r="T33" s="67">
        <v>0.62693793479484905</v>
      </c>
      <c r="U33" s="67"/>
      <c r="V33" s="67">
        <v>0.60131394250614467</v>
      </c>
      <c r="W33" s="67"/>
      <c r="X33" s="67">
        <v>0.49357002490869206</v>
      </c>
      <c r="Y33" s="67"/>
      <c r="Z33" s="67">
        <v>0.64856617545907269</v>
      </c>
      <c r="AA33" s="67"/>
      <c r="AB33" s="67"/>
      <c r="AC33" s="67"/>
      <c r="AD33" s="67"/>
      <c r="AE33" s="67"/>
      <c r="AF33" s="67"/>
      <c r="AG33" s="67"/>
      <c r="AH33" s="67"/>
      <c r="AI33" s="67"/>
      <c r="AJ33" s="67"/>
      <c r="AK33" s="67"/>
      <c r="AL33" s="67"/>
      <c r="AM33" s="67"/>
      <c r="AN33" s="67"/>
      <c r="AO33" s="67"/>
      <c r="AP33" s="67"/>
      <c r="AQ33" s="67"/>
      <c r="AR33" s="67"/>
      <c r="AS33" s="67"/>
      <c r="AT33" s="67"/>
      <c r="AU33" s="73"/>
      <c r="AV33" s="74">
        <v>6</v>
      </c>
      <c r="AW33" s="73">
        <v>0.58988576626977018</v>
      </c>
      <c r="AX33" s="73">
        <v>6.245657585715516E-2</v>
      </c>
      <c r="AY33" s="69">
        <v>14</v>
      </c>
      <c r="AZ33" s="69"/>
      <c r="BA33" s="69"/>
      <c r="BB33" s="69"/>
      <c r="BC33" s="69"/>
      <c r="BD33" s="69"/>
      <c r="BE33" s="69"/>
      <c r="BF33" s="69"/>
      <c r="BG33" s="69"/>
      <c r="BH33" s="69"/>
      <c r="BI33" s="69"/>
    </row>
    <row r="34" spans="1:61" ht="16">
      <c r="A34" s="69"/>
      <c r="B34" s="70">
        <v>5.5</v>
      </c>
      <c r="C34" s="67">
        <v>0.68167423319676657</v>
      </c>
      <c r="D34" s="67">
        <v>0.88330977840590919</v>
      </c>
      <c r="E34" s="67">
        <v>0.72969947389915202</v>
      </c>
      <c r="F34" s="67">
        <v>0.69414326244254332</v>
      </c>
      <c r="G34" s="67">
        <v>0.73370434782608684</v>
      </c>
      <c r="H34" s="67"/>
      <c r="I34" s="67"/>
      <c r="J34" s="67"/>
      <c r="K34" s="67"/>
      <c r="L34" s="67"/>
      <c r="M34" s="67"/>
      <c r="N34" s="67"/>
      <c r="O34" s="67"/>
      <c r="P34" s="67"/>
      <c r="Q34" s="67"/>
      <c r="R34" s="67"/>
      <c r="S34" s="67"/>
      <c r="T34" s="67"/>
      <c r="U34" s="67"/>
      <c r="V34" s="67"/>
      <c r="W34" s="67"/>
      <c r="X34" s="67"/>
      <c r="Y34" s="67"/>
      <c r="Z34" s="67"/>
      <c r="AA34" s="67"/>
      <c r="AB34" s="67"/>
      <c r="AC34" s="67"/>
      <c r="AD34" s="67"/>
      <c r="AE34" s="67"/>
      <c r="AF34" s="67"/>
      <c r="AG34" s="67"/>
      <c r="AH34" s="67"/>
      <c r="AI34" s="67"/>
      <c r="AJ34" s="67"/>
      <c r="AK34" s="67"/>
      <c r="AL34" s="67"/>
      <c r="AM34" s="67"/>
      <c r="AN34" s="67"/>
      <c r="AO34" s="67"/>
      <c r="AP34" s="67"/>
      <c r="AQ34" s="67"/>
      <c r="AR34" s="67"/>
      <c r="AS34" s="67"/>
      <c r="AT34" s="67"/>
      <c r="AU34" s="73"/>
      <c r="AV34" s="74">
        <v>5.5</v>
      </c>
      <c r="AW34" s="73">
        <v>0.74450621915409154</v>
      </c>
      <c r="AX34" s="73">
        <v>8.0756786182764634E-2</v>
      </c>
      <c r="AY34" s="69">
        <v>5</v>
      </c>
      <c r="AZ34" s="69"/>
      <c r="BA34" s="69"/>
      <c r="BB34" s="69"/>
      <c r="BC34" s="69"/>
      <c r="BD34" s="69"/>
      <c r="BE34" s="69"/>
      <c r="BF34" s="69"/>
      <c r="BG34" s="69"/>
      <c r="BH34" s="69"/>
      <c r="BI34" s="69"/>
    </row>
    <row r="35" spans="1:61" ht="16">
      <c r="A35" s="69"/>
      <c r="B35" s="70">
        <v>5</v>
      </c>
      <c r="C35" s="67">
        <v>0.93774775772339702</v>
      </c>
      <c r="D35" s="67">
        <v>1.1333031119170154</v>
      </c>
      <c r="E35" s="67">
        <v>0.95190141014245544</v>
      </c>
      <c r="F35" s="67">
        <v>0.88316215443488966</v>
      </c>
      <c r="G35" s="67">
        <v>0.97283478260869571</v>
      </c>
      <c r="H35" s="67"/>
      <c r="I35" s="67"/>
      <c r="J35" s="67">
        <v>0.99252904303580147</v>
      </c>
      <c r="K35" s="67"/>
      <c r="L35" s="67">
        <v>1.0052668019907403</v>
      </c>
      <c r="M35" s="67"/>
      <c r="N35" s="67">
        <v>1.0773509246417245</v>
      </c>
      <c r="O35" s="67"/>
      <c r="P35" s="67">
        <v>1.0392457290688693</v>
      </c>
      <c r="Q35" s="67"/>
      <c r="R35" s="67">
        <v>0.94737695759519902</v>
      </c>
      <c r="S35" s="67"/>
      <c r="T35" s="67">
        <v>0.9496037529181458</v>
      </c>
      <c r="U35" s="67"/>
      <c r="V35" s="67">
        <v>1.0325212105731172</v>
      </c>
      <c r="W35" s="67"/>
      <c r="X35" s="67">
        <v>0.99839837185882419</v>
      </c>
      <c r="Y35" s="67"/>
      <c r="Z35" s="67">
        <v>1.010538766296065</v>
      </c>
      <c r="AA35" s="67"/>
      <c r="AB35" s="67"/>
      <c r="AC35" s="67"/>
      <c r="AD35" s="67"/>
      <c r="AE35" s="67"/>
      <c r="AF35" s="67"/>
      <c r="AG35" s="67"/>
      <c r="AH35" s="67"/>
      <c r="AI35" s="67"/>
      <c r="AJ35" s="67"/>
      <c r="AK35" s="67"/>
      <c r="AL35" s="67"/>
      <c r="AM35" s="67"/>
      <c r="AN35" s="67"/>
      <c r="AO35" s="67"/>
      <c r="AP35" s="67"/>
      <c r="AQ35" s="67"/>
      <c r="AR35" s="67"/>
      <c r="AS35" s="67"/>
      <c r="AT35" s="67"/>
      <c r="AU35" s="73"/>
      <c r="AV35" s="74">
        <v>5</v>
      </c>
      <c r="AW35" s="73">
        <v>0.99512719820035289</v>
      </c>
      <c r="AX35" s="73">
        <v>6.3307747454811672E-2</v>
      </c>
      <c r="AY35" s="69">
        <v>14</v>
      </c>
      <c r="AZ35" s="69"/>
      <c r="BA35" s="69"/>
      <c r="BB35" s="69"/>
      <c r="BC35" s="69"/>
      <c r="BD35" s="69"/>
      <c r="BE35" s="69"/>
      <c r="BF35" s="69"/>
      <c r="BG35" s="69"/>
      <c r="BH35" s="69"/>
      <c r="BI35" s="69"/>
    </row>
    <row r="36" spans="1:61" ht="16">
      <c r="A36" s="69"/>
      <c r="B36" s="70">
        <v>4</v>
      </c>
      <c r="C36" s="67">
        <v>1</v>
      </c>
      <c r="D36" s="67">
        <v>1</v>
      </c>
      <c r="E36" s="67">
        <v>1</v>
      </c>
      <c r="F36" s="67">
        <v>1</v>
      </c>
      <c r="G36" s="67">
        <v>1</v>
      </c>
      <c r="H36" s="67"/>
      <c r="I36" s="67"/>
      <c r="J36" s="67">
        <v>1</v>
      </c>
      <c r="K36" s="67"/>
      <c r="L36" s="67">
        <v>1</v>
      </c>
      <c r="M36" s="67"/>
      <c r="N36" s="67">
        <v>1</v>
      </c>
      <c r="O36" s="67"/>
      <c r="P36" s="67">
        <v>1</v>
      </c>
      <c r="Q36" s="67"/>
      <c r="R36" s="67">
        <v>1</v>
      </c>
      <c r="S36" s="67"/>
      <c r="T36" s="67">
        <v>1</v>
      </c>
      <c r="U36" s="67"/>
      <c r="V36" s="67">
        <v>1</v>
      </c>
      <c r="W36" s="67"/>
      <c r="X36" s="67">
        <v>1</v>
      </c>
      <c r="Y36" s="67"/>
      <c r="Z36" s="67">
        <v>1</v>
      </c>
      <c r="AA36" s="67"/>
      <c r="AB36" s="67"/>
      <c r="AC36" s="67"/>
      <c r="AD36" s="67"/>
      <c r="AE36" s="67"/>
      <c r="AF36" s="67"/>
      <c r="AG36" s="67"/>
      <c r="AH36" s="67"/>
      <c r="AI36" s="67"/>
      <c r="AJ36" s="67"/>
      <c r="AK36" s="67"/>
      <c r="AL36" s="67"/>
      <c r="AM36" s="67"/>
      <c r="AN36" s="67"/>
      <c r="AO36" s="67"/>
      <c r="AP36" s="67"/>
      <c r="AQ36" s="67"/>
      <c r="AR36" s="67"/>
      <c r="AS36" s="67"/>
      <c r="AT36" s="67"/>
      <c r="AU36" s="73"/>
      <c r="AV36" s="74">
        <v>4</v>
      </c>
      <c r="AW36" s="73">
        <v>1</v>
      </c>
      <c r="AX36" s="73">
        <v>0</v>
      </c>
      <c r="AY36" s="69">
        <v>14</v>
      </c>
      <c r="AZ36" s="69"/>
      <c r="BA36" s="69"/>
      <c r="BB36" s="69"/>
      <c r="BC36" s="69"/>
      <c r="BD36" s="69"/>
      <c r="BE36" s="69"/>
      <c r="BF36" s="69"/>
      <c r="BG36" s="69"/>
      <c r="BH36" s="69"/>
      <c r="BI36" s="69"/>
    </row>
    <row r="37" spans="1:61" ht="16">
      <c r="A37" s="69"/>
      <c r="B37" s="69"/>
      <c r="C37" s="69"/>
      <c r="D37" s="69"/>
      <c r="E37" s="69"/>
      <c r="F37" s="69"/>
      <c r="G37" s="69"/>
      <c r="H37" s="69"/>
      <c r="I37" s="69"/>
      <c r="J37" s="69"/>
      <c r="K37" s="69"/>
      <c r="L37" s="69"/>
      <c r="M37" s="69"/>
      <c r="N37" s="69"/>
      <c r="O37" s="69"/>
      <c r="P37" s="69"/>
      <c r="Q37" s="69"/>
      <c r="R37" s="69"/>
      <c r="S37" s="69"/>
      <c r="T37" s="69"/>
      <c r="U37" s="69"/>
      <c r="V37" s="69"/>
      <c r="W37" s="69"/>
      <c r="X37" s="69"/>
      <c r="Y37" s="69"/>
      <c r="Z37" s="69"/>
      <c r="AA37" s="69"/>
      <c r="AB37" s="69"/>
      <c r="AC37" s="69"/>
      <c r="AD37" s="69"/>
      <c r="AE37" s="69"/>
      <c r="AF37" s="69"/>
      <c r="AG37" s="69"/>
      <c r="AH37" s="69"/>
      <c r="AI37" s="69"/>
      <c r="AJ37" s="69"/>
      <c r="AK37" s="69"/>
      <c r="AL37" s="69"/>
      <c r="AM37" s="69"/>
      <c r="AN37" s="69"/>
      <c r="AO37" s="69"/>
      <c r="AP37" s="69"/>
      <c r="AQ37" s="69"/>
      <c r="AR37" s="69"/>
      <c r="AS37" s="69"/>
      <c r="AT37" s="69"/>
      <c r="AU37" s="69"/>
      <c r="AV37" s="69"/>
      <c r="AW37" s="69"/>
      <c r="AX37" s="69"/>
      <c r="AY37" s="69"/>
      <c r="AZ37" s="69"/>
      <c r="BA37" s="69"/>
      <c r="BB37" s="69"/>
      <c r="BC37" s="69"/>
      <c r="BD37" s="69"/>
      <c r="BE37" s="69"/>
      <c r="BF37" s="69"/>
      <c r="BG37" s="69"/>
      <c r="BH37" s="69"/>
      <c r="BI37" s="69"/>
    </row>
    <row r="38" spans="1:61" ht="16">
      <c r="A38" s="69"/>
      <c r="B38" s="69"/>
      <c r="C38" s="69"/>
      <c r="D38" s="69"/>
      <c r="E38" s="69"/>
      <c r="F38" s="69"/>
      <c r="G38" s="69"/>
      <c r="H38" s="69"/>
      <c r="I38" s="69"/>
      <c r="J38" s="69"/>
      <c r="K38" s="69"/>
      <c r="L38" s="69"/>
      <c r="M38" s="69"/>
      <c r="N38" s="69"/>
      <c r="O38" s="69"/>
      <c r="P38" s="69"/>
      <c r="Q38" s="69"/>
      <c r="R38" s="69"/>
      <c r="S38" s="69"/>
      <c r="T38" s="69"/>
      <c r="U38" s="69"/>
      <c r="V38" s="69"/>
      <c r="W38" s="69"/>
      <c r="X38" s="69"/>
      <c r="Y38" s="69"/>
      <c r="Z38" s="69"/>
      <c r="AA38" s="69"/>
      <c r="AB38" s="69"/>
      <c r="AC38" s="69"/>
      <c r="AD38" s="69"/>
      <c r="AE38" s="69"/>
      <c r="AF38" s="69"/>
      <c r="AG38" s="69"/>
      <c r="AH38" s="69"/>
      <c r="AI38" s="69"/>
      <c r="AJ38" s="69"/>
      <c r="AK38" s="69"/>
      <c r="AL38" s="69"/>
      <c r="AM38" s="69"/>
      <c r="AN38" s="69"/>
      <c r="AO38" s="69"/>
      <c r="AP38" s="69"/>
      <c r="AQ38" s="69"/>
      <c r="AR38" s="69"/>
      <c r="AS38" s="69"/>
      <c r="AT38" s="69"/>
      <c r="AU38" s="69"/>
      <c r="AV38" s="69"/>
      <c r="AW38" s="69"/>
      <c r="AX38" s="69"/>
      <c r="AY38" s="69"/>
      <c r="AZ38" s="69"/>
      <c r="BA38" s="69"/>
      <c r="BB38" s="69"/>
      <c r="BC38" s="69"/>
      <c r="BD38" s="69"/>
      <c r="BE38" s="69"/>
      <c r="BF38" s="69"/>
      <c r="BG38" s="69"/>
      <c r="BH38" s="69"/>
      <c r="BI38" s="69"/>
    </row>
    <row r="39" spans="1:61" ht="16">
      <c r="A39" s="69"/>
      <c r="B39" s="69"/>
      <c r="C39" s="69"/>
      <c r="D39" s="69"/>
      <c r="E39" s="69"/>
      <c r="F39" s="69"/>
      <c r="G39" s="69"/>
      <c r="H39" s="69"/>
      <c r="I39" s="69"/>
      <c r="J39" s="69"/>
      <c r="K39" s="69"/>
      <c r="L39" s="69"/>
      <c r="M39" s="69"/>
      <c r="N39" s="69"/>
      <c r="O39" s="69"/>
      <c r="P39" s="69"/>
      <c r="Q39" s="69"/>
      <c r="R39" s="69"/>
      <c r="S39" s="69"/>
      <c r="T39" s="69"/>
      <c r="U39" s="69"/>
      <c r="V39" s="69"/>
      <c r="W39" s="69"/>
      <c r="X39" s="69"/>
      <c r="Y39" s="69"/>
      <c r="Z39" s="69"/>
      <c r="AA39" s="69"/>
      <c r="AB39" s="69"/>
      <c r="AC39" s="69"/>
      <c r="AD39" s="69"/>
      <c r="AE39" s="69"/>
      <c r="AF39" s="69"/>
      <c r="AG39" s="69"/>
      <c r="AH39" s="69"/>
      <c r="AI39" s="69"/>
      <c r="AJ39" s="69"/>
      <c r="AK39" s="69"/>
      <c r="AL39" s="69"/>
      <c r="AM39" s="69"/>
      <c r="AN39" s="69"/>
      <c r="AO39" s="69"/>
      <c r="AP39" s="69"/>
      <c r="AQ39" s="69"/>
      <c r="AR39" s="69"/>
      <c r="AS39" s="69"/>
      <c r="AT39" s="69"/>
      <c r="AU39" s="69"/>
      <c r="AV39" s="69"/>
      <c r="AW39" s="69"/>
      <c r="AX39" s="69"/>
      <c r="AY39" s="69"/>
      <c r="AZ39" s="69"/>
      <c r="BA39" s="69"/>
      <c r="BB39" s="69"/>
      <c r="BC39" s="69"/>
      <c r="BD39" s="69"/>
      <c r="BE39" s="69"/>
      <c r="BF39" s="69"/>
      <c r="BG39" s="69"/>
      <c r="BH39" s="69"/>
      <c r="BI39" s="69"/>
    </row>
    <row r="40" spans="1:61" ht="16">
      <c r="A40" s="69"/>
      <c r="B40" s="69"/>
      <c r="C40" s="69"/>
      <c r="D40" s="69"/>
      <c r="E40" s="69"/>
      <c r="F40" s="69"/>
      <c r="G40" s="69"/>
      <c r="H40" s="69"/>
      <c r="I40" s="69"/>
      <c r="J40" s="69"/>
      <c r="K40" s="69"/>
      <c r="L40" s="69"/>
      <c r="M40" s="69"/>
      <c r="N40" s="69"/>
      <c r="O40" s="69"/>
      <c r="P40" s="69"/>
      <c r="Q40" s="69"/>
      <c r="R40" s="69"/>
      <c r="S40" s="69"/>
      <c r="T40" s="69"/>
      <c r="U40" s="69"/>
      <c r="V40" s="69"/>
      <c r="W40" s="69"/>
      <c r="X40" s="69"/>
      <c r="Y40" s="69"/>
      <c r="Z40" s="69"/>
      <c r="AA40" s="69"/>
      <c r="AB40" s="69"/>
      <c r="AC40" s="69"/>
      <c r="AD40" s="69"/>
      <c r="AE40" s="69"/>
      <c r="AF40" s="69"/>
      <c r="AG40" s="69"/>
      <c r="AH40" s="69"/>
      <c r="AI40" s="69"/>
      <c r="AJ40" s="69"/>
      <c r="AK40" s="69"/>
      <c r="AL40" s="69"/>
      <c r="AM40" s="69"/>
      <c r="AN40" s="69"/>
      <c r="AO40" s="69"/>
      <c r="AP40" s="69"/>
      <c r="AQ40" s="69"/>
      <c r="AR40" s="69"/>
      <c r="AS40" s="69"/>
      <c r="AT40" s="69"/>
      <c r="AU40" s="69"/>
      <c r="AV40" s="69"/>
      <c r="AW40" s="69"/>
      <c r="AX40" s="69"/>
      <c r="AY40" s="69"/>
      <c r="AZ40" s="69"/>
      <c r="BA40" s="69"/>
      <c r="BB40" s="69"/>
      <c r="BC40" s="69"/>
      <c r="BD40" s="69"/>
      <c r="BE40" s="69"/>
      <c r="BF40" s="69"/>
      <c r="BG40" s="69"/>
      <c r="BH40" s="69"/>
      <c r="BI40" s="69"/>
    </row>
    <row r="41" spans="1:61" ht="16">
      <c r="A41" s="69"/>
      <c r="B41" s="69"/>
      <c r="C41" s="69"/>
      <c r="D41" s="69"/>
      <c r="E41" s="69"/>
      <c r="F41" s="69"/>
      <c r="G41" s="69"/>
      <c r="H41" s="69"/>
      <c r="I41" s="69"/>
      <c r="J41" s="69"/>
      <c r="K41" s="69"/>
      <c r="L41" s="69"/>
      <c r="M41" s="69"/>
      <c r="N41" s="69"/>
      <c r="O41" s="69"/>
      <c r="P41" s="69"/>
      <c r="Q41" s="69"/>
      <c r="R41" s="69"/>
      <c r="S41" s="69"/>
      <c r="T41" s="69"/>
      <c r="U41" s="69"/>
      <c r="V41" s="69"/>
      <c r="W41" s="69"/>
      <c r="X41" s="69"/>
      <c r="Y41" s="69"/>
      <c r="Z41" s="69"/>
      <c r="AA41" s="69"/>
      <c r="AB41" s="69"/>
      <c r="AC41" s="69"/>
      <c r="AD41" s="69"/>
      <c r="AE41" s="69"/>
      <c r="AF41" s="69"/>
      <c r="AG41" s="69"/>
      <c r="AH41" s="69"/>
      <c r="AI41" s="69"/>
      <c r="AJ41" s="69"/>
      <c r="AK41" s="69"/>
      <c r="AL41" s="69"/>
      <c r="AM41" s="69"/>
      <c r="AN41" s="69"/>
      <c r="AO41" s="69"/>
      <c r="AP41" s="69"/>
      <c r="AQ41" s="69"/>
      <c r="AR41" s="69"/>
      <c r="AS41" s="69"/>
      <c r="AT41" s="69"/>
      <c r="AU41" s="69"/>
      <c r="AV41" s="69"/>
      <c r="AW41" s="69"/>
      <c r="AX41" s="69"/>
      <c r="AY41" s="69"/>
      <c r="AZ41" s="69"/>
      <c r="BA41" s="69"/>
      <c r="BB41" s="69"/>
      <c r="BC41" s="69"/>
      <c r="BD41" s="69"/>
      <c r="BE41" s="69"/>
      <c r="BF41" s="69"/>
      <c r="BG41" s="69"/>
      <c r="BH41" s="69"/>
      <c r="BI41" s="69"/>
    </row>
    <row r="42" spans="1:61" ht="16">
      <c r="A42" s="69"/>
      <c r="B42" s="69"/>
      <c r="C42" s="69"/>
      <c r="D42" s="69"/>
      <c r="E42" s="69"/>
      <c r="F42" s="69"/>
      <c r="G42" s="69"/>
      <c r="H42" s="69"/>
      <c r="I42" s="69"/>
      <c r="J42" s="69"/>
      <c r="K42" s="69"/>
      <c r="L42" s="69"/>
      <c r="M42" s="69"/>
      <c r="N42" s="69"/>
      <c r="O42" s="69"/>
      <c r="P42" s="69"/>
      <c r="Q42" s="69"/>
      <c r="R42" s="69"/>
      <c r="S42" s="69"/>
      <c r="T42" s="69"/>
      <c r="U42" s="69"/>
      <c r="V42" s="69"/>
      <c r="W42" s="69"/>
      <c r="X42" s="69"/>
      <c r="Y42" s="69"/>
      <c r="Z42" s="69"/>
      <c r="AA42" s="69"/>
      <c r="AB42" s="69"/>
      <c r="AC42" s="69"/>
      <c r="AD42" s="69"/>
      <c r="AE42" s="69"/>
      <c r="AF42" s="69"/>
      <c r="AG42" s="69"/>
      <c r="AH42" s="69"/>
      <c r="AI42" s="69"/>
      <c r="AJ42" s="69"/>
      <c r="AK42" s="69"/>
      <c r="AL42" s="69"/>
      <c r="AM42" s="69"/>
      <c r="AN42" s="69"/>
      <c r="AO42" s="69"/>
      <c r="AP42" s="69"/>
      <c r="AQ42" s="69"/>
      <c r="AR42" s="69"/>
      <c r="AS42" s="69"/>
      <c r="AT42" s="69"/>
      <c r="AU42" s="69"/>
      <c r="AV42" s="69"/>
      <c r="AW42" s="69"/>
      <c r="AX42" s="69"/>
      <c r="AY42" s="69"/>
      <c r="AZ42" s="69"/>
      <c r="BA42" s="69"/>
      <c r="BB42" s="69"/>
      <c r="BC42" s="69"/>
      <c r="BD42" s="69"/>
      <c r="BE42" s="69"/>
      <c r="BF42" s="69"/>
      <c r="BG42" s="69"/>
      <c r="BH42" s="69"/>
      <c r="BI42" s="69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EF9F3-2616-2C42-B71C-A90EA595AE0C}">
  <dimension ref="A1:D41"/>
  <sheetViews>
    <sheetView workbookViewId="0">
      <selection sqref="A1:A2"/>
    </sheetView>
  </sheetViews>
  <sheetFormatPr baseColWidth="10" defaultRowHeight="15"/>
  <sheetData>
    <row r="1" spans="1:4" ht="16">
      <c r="A1" s="75" t="s">
        <v>47</v>
      </c>
      <c r="B1" s="76"/>
      <c r="C1" s="30"/>
      <c r="D1" s="30"/>
    </row>
    <row r="2" spans="1:4">
      <c r="A2" s="30" t="s">
        <v>66</v>
      </c>
      <c r="B2" s="30"/>
      <c r="C2" s="30"/>
      <c r="D2" s="30"/>
    </row>
    <row r="3" spans="1:4">
      <c r="A3" s="30"/>
      <c r="B3" s="30"/>
      <c r="C3" s="30"/>
      <c r="D3" s="30"/>
    </row>
    <row r="4" spans="1:4" ht="16">
      <c r="A4" s="30"/>
      <c r="B4" s="58" t="s">
        <v>35</v>
      </c>
      <c r="C4" s="58" t="s">
        <v>67</v>
      </c>
      <c r="D4" s="58" t="s">
        <v>68</v>
      </c>
    </row>
    <row r="5" spans="1:4" ht="16">
      <c r="A5" s="30"/>
      <c r="B5" s="62">
        <v>6.4610000000000003</v>
      </c>
      <c r="C5" s="62">
        <v>6.008</v>
      </c>
      <c r="D5" s="62">
        <v>6.9180000000000001</v>
      </c>
    </row>
    <row r="6" spans="1:4" ht="16">
      <c r="A6" s="30"/>
      <c r="B6" s="62">
        <v>6.4119999999999999</v>
      </c>
      <c r="C6" s="62">
        <v>6.0949999999999998</v>
      </c>
      <c r="D6" s="62">
        <v>6.8940000000000001</v>
      </c>
    </row>
    <row r="7" spans="1:4" ht="16">
      <c r="A7" s="30"/>
      <c r="B7" s="62">
        <v>6.7670000000000003</v>
      </c>
      <c r="C7" s="62">
        <v>6.0449999999999999</v>
      </c>
      <c r="D7" s="62">
        <v>6.944</v>
      </c>
    </row>
    <row r="8" spans="1:4" ht="16">
      <c r="A8" s="30"/>
      <c r="B8" s="62">
        <v>6.718</v>
      </c>
      <c r="C8" s="62">
        <v>5.9429999999999996</v>
      </c>
      <c r="D8" s="62">
        <v>6.883</v>
      </c>
    </row>
    <row r="9" spans="1:4" ht="16">
      <c r="A9" s="30"/>
      <c r="B9" s="62"/>
      <c r="C9" s="62">
        <v>5.9619999999999997</v>
      </c>
      <c r="D9" s="62">
        <v>6.8920000000000003</v>
      </c>
    </row>
    <row r="10" spans="1:4" ht="16">
      <c r="A10" s="30"/>
      <c r="B10" s="62"/>
      <c r="C10" s="62"/>
      <c r="D10" s="62"/>
    </row>
    <row r="11" spans="1:4" ht="16">
      <c r="A11" s="30"/>
      <c r="B11" s="62"/>
      <c r="C11" s="62"/>
      <c r="D11" s="62"/>
    </row>
    <row r="12" spans="1:4" ht="16">
      <c r="A12" s="30"/>
      <c r="B12" s="62">
        <v>6.524</v>
      </c>
      <c r="C12" s="62">
        <v>6.1689999999999996</v>
      </c>
      <c r="D12" s="62">
        <v>6.8879999999999999</v>
      </c>
    </row>
    <row r="13" spans="1:4" ht="16">
      <c r="A13" s="30"/>
      <c r="B13" s="62"/>
      <c r="C13" s="62"/>
      <c r="D13" s="62"/>
    </row>
    <row r="14" spans="1:4" ht="16">
      <c r="A14" s="30"/>
      <c r="B14" s="62">
        <v>6.54</v>
      </c>
      <c r="C14" s="62">
        <v>6.1760000000000002</v>
      </c>
      <c r="D14" s="62">
        <v>6.9009999999999998</v>
      </c>
    </row>
    <row r="15" spans="1:4" ht="16">
      <c r="A15" s="30"/>
      <c r="B15" s="62"/>
      <c r="C15" s="62"/>
      <c r="D15" s="62"/>
    </row>
    <row r="16" spans="1:4" ht="16">
      <c r="A16" s="30"/>
      <c r="B16" s="62">
        <v>6.4779999999999998</v>
      </c>
      <c r="C16" s="62">
        <v>6.0030000000000001</v>
      </c>
      <c r="D16" s="62">
        <v>6.8310000000000004</v>
      </c>
    </row>
    <row r="17" spans="1:4" ht="16">
      <c r="A17" s="30"/>
      <c r="B17" s="62"/>
      <c r="C17" s="62"/>
      <c r="D17" s="62"/>
    </row>
    <row r="18" spans="1:4" ht="16">
      <c r="A18" s="30"/>
      <c r="B18" s="62">
        <v>6.5060000000000002</v>
      </c>
      <c r="C18" s="62">
        <v>6.0759999999999996</v>
      </c>
      <c r="D18" s="62">
        <v>6.8529999999999998</v>
      </c>
    </row>
    <row r="19" spans="1:4" ht="16">
      <c r="A19" s="30"/>
      <c r="B19" s="62"/>
      <c r="C19" s="62"/>
      <c r="D19" s="62"/>
    </row>
    <row r="20" spans="1:4" ht="16">
      <c r="A20" s="30"/>
      <c r="B20" s="62">
        <v>6.5039999999999996</v>
      </c>
      <c r="C20" s="62">
        <v>6.1189999999999998</v>
      </c>
      <c r="D20" s="62">
        <v>6.8140000000000001</v>
      </c>
    </row>
    <row r="21" spans="1:4" ht="16">
      <c r="A21" s="30"/>
      <c r="B21" s="62"/>
      <c r="C21" s="62"/>
      <c r="D21" s="62"/>
    </row>
    <row r="22" spans="1:4" ht="16">
      <c r="A22" s="30"/>
      <c r="B22" s="62">
        <v>6.5380000000000003</v>
      </c>
      <c r="C22" s="62">
        <v>6.2270000000000003</v>
      </c>
      <c r="D22" s="62">
        <v>6.81</v>
      </c>
    </row>
    <row r="23" spans="1:4" ht="16">
      <c r="A23" s="30"/>
      <c r="B23" s="62"/>
      <c r="C23" s="62"/>
      <c r="D23" s="62"/>
    </row>
    <row r="24" spans="1:4" ht="16">
      <c r="A24" s="30"/>
      <c r="B24" s="62">
        <v>6.4880000000000004</v>
      </c>
      <c r="C24" s="62">
        <v>6.1779999999999999</v>
      </c>
      <c r="D24" s="62">
        <v>6.9039999999999999</v>
      </c>
    </row>
    <row r="25" spans="1:4" ht="16">
      <c r="A25" s="30"/>
      <c r="B25" s="62"/>
      <c r="C25" s="62"/>
      <c r="D25" s="62"/>
    </row>
    <row r="26" spans="1:4" ht="16">
      <c r="A26" s="30"/>
      <c r="B26" s="62">
        <v>6.4960000000000004</v>
      </c>
      <c r="C26" s="62">
        <v>6.0979999999999999</v>
      </c>
      <c r="D26" s="62">
        <v>6.89</v>
      </c>
    </row>
    <row r="27" spans="1:4" ht="16">
      <c r="A27" s="30"/>
      <c r="B27" s="62"/>
      <c r="C27" s="62"/>
      <c r="D27" s="62"/>
    </row>
    <row r="28" spans="1:4" ht="16">
      <c r="A28" s="30"/>
      <c r="B28" s="62">
        <v>6.5289999999999999</v>
      </c>
      <c r="C28" s="62">
        <v>6.1740000000000004</v>
      </c>
      <c r="D28" s="62"/>
    </row>
    <row r="29" spans="1:4" ht="16">
      <c r="A29" s="30"/>
      <c r="B29" s="62"/>
      <c r="C29" s="62"/>
      <c r="D29" s="62"/>
    </row>
    <row r="30" spans="1:4" ht="16">
      <c r="A30" s="30"/>
      <c r="B30" s="62">
        <v>6.5590000000000002</v>
      </c>
      <c r="C30" s="62"/>
      <c r="D30" s="62"/>
    </row>
    <row r="31" spans="1:4" ht="16">
      <c r="A31" s="30"/>
      <c r="B31" s="62"/>
      <c r="C31" s="62"/>
      <c r="D31" s="62"/>
    </row>
    <row r="32" spans="1:4" ht="16">
      <c r="A32" s="30"/>
      <c r="B32" s="62">
        <v>6.4790000000000001</v>
      </c>
      <c r="C32" s="62"/>
      <c r="D32" s="62"/>
    </row>
    <row r="33" spans="1:4" ht="16">
      <c r="A33" s="30"/>
      <c r="B33" s="62"/>
      <c r="C33" s="62"/>
      <c r="D33" s="62"/>
    </row>
    <row r="34" spans="1:4" ht="16">
      <c r="A34" s="30"/>
      <c r="B34" s="62">
        <v>6.4580000000000002</v>
      </c>
      <c r="C34" s="62"/>
      <c r="D34" s="62"/>
    </row>
    <row r="35" spans="1:4" ht="16">
      <c r="A35" s="30"/>
      <c r="B35" s="62"/>
      <c r="C35" s="62"/>
      <c r="D35" s="62"/>
    </row>
    <row r="36" spans="1:4" ht="16">
      <c r="A36" s="30"/>
      <c r="B36" s="62">
        <v>6.4409999999999998</v>
      </c>
      <c r="C36" s="62"/>
      <c r="D36" s="62"/>
    </row>
    <row r="37" spans="1:4" ht="16">
      <c r="A37" s="30"/>
      <c r="B37" s="62"/>
      <c r="C37" s="62"/>
      <c r="D37" s="62"/>
    </row>
    <row r="38" spans="1:4" ht="16">
      <c r="A38" s="30"/>
      <c r="B38" s="62">
        <v>6.5369999999999999</v>
      </c>
      <c r="C38" s="62"/>
      <c r="D38" s="62"/>
    </row>
    <row r="39" spans="1:4">
      <c r="A39" s="30"/>
      <c r="B39" s="30"/>
      <c r="C39" s="30"/>
      <c r="D39" s="30"/>
    </row>
    <row r="40" spans="1:4">
      <c r="A40" s="30"/>
      <c r="B40" s="30"/>
      <c r="C40" s="30"/>
      <c r="D40" s="30"/>
    </row>
    <row r="41" spans="1:4">
      <c r="A41" s="30"/>
      <c r="B41" s="30"/>
      <c r="C41" s="30"/>
      <c r="D41" s="30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7ED459-01A2-1D4B-89EA-2084E3D59DAF}">
  <dimension ref="A1:AZ38"/>
  <sheetViews>
    <sheetView zoomScale="99" workbookViewId="0">
      <selection activeCell="S16" sqref="S16"/>
    </sheetView>
  </sheetViews>
  <sheetFormatPr baseColWidth="10" defaultRowHeight="15"/>
  <sheetData>
    <row r="1" spans="1:52" ht="16">
      <c r="A1" s="69" t="s">
        <v>57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  <c r="R1" s="69"/>
      <c r="S1" s="69"/>
      <c r="T1" s="69"/>
      <c r="U1" s="69"/>
      <c r="V1" s="69"/>
      <c r="W1" s="69"/>
      <c r="X1" s="69"/>
      <c r="Y1" s="69"/>
      <c r="Z1" s="69"/>
      <c r="AA1" s="69"/>
      <c r="AB1" s="69"/>
      <c r="AC1" s="69"/>
      <c r="AD1" s="69"/>
      <c r="AE1" s="69"/>
      <c r="AF1" s="69"/>
      <c r="AG1" s="69"/>
      <c r="AH1" s="69"/>
      <c r="AI1" s="69"/>
      <c r="AJ1" s="69"/>
      <c r="AK1" s="69"/>
      <c r="AL1" s="69"/>
      <c r="AM1" s="69"/>
      <c r="AN1" s="69"/>
      <c r="AO1" s="69"/>
      <c r="AP1" s="69"/>
      <c r="AQ1" s="69"/>
      <c r="AR1" s="69"/>
      <c r="AS1" s="69"/>
      <c r="AT1" s="69"/>
      <c r="AU1" s="69"/>
      <c r="AV1" s="69"/>
      <c r="AW1" s="69"/>
      <c r="AX1" s="69"/>
      <c r="AY1" s="69"/>
      <c r="AZ1" s="69"/>
    </row>
    <row r="2" spans="1:52" ht="16">
      <c r="A2" s="69" t="s">
        <v>49</v>
      </c>
      <c r="B2" s="69"/>
      <c r="C2" s="69"/>
      <c r="D2" s="69"/>
      <c r="E2" s="69"/>
      <c r="F2" s="69"/>
      <c r="G2" s="69"/>
      <c r="H2" s="69"/>
      <c r="I2" s="69"/>
      <c r="J2" s="69"/>
      <c r="K2" s="69"/>
      <c r="L2" s="69"/>
      <c r="M2" s="69"/>
      <c r="N2" s="69"/>
      <c r="O2" s="69"/>
      <c r="P2" s="69"/>
      <c r="Q2" s="69"/>
      <c r="R2" s="69"/>
      <c r="S2" s="69"/>
      <c r="T2" s="69"/>
      <c r="U2" s="69"/>
      <c r="V2" s="69"/>
      <c r="W2" s="69"/>
      <c r="X2" s="69"/>
      <c r="Y2" s="69"/>
      <c r="Z2" s="69"/>
      <c r="AA2" s="69"/>
      <c r="AB2" s="69"/>
      <c r="AC2" s="69"/>
      <c r="AD2" s="69"/>
      <c r="AE2" s="69"/>
      <c r="AF2" s="69"/>
      <c r="AG2" s="69"/>
      <c r="AH2" s="69"/>
      <c r="AI2" s="69"/>
      <c r="AJ2" s="69"/>
      <c r="AK2" s="69"/>
      <c r="AL2" s="69"/>
      <c r="AM2" s="69"/>
      <c r="AN2" s="69"/>
      <c r="AO2" s="69"/>
      <c r="AP2" s="69"/>
      <c r="AQ2" s="69"/>
      <c r="AR2" s="69"/>
      <c r="AS2" s="69"/>
      <c r="AT2" s="69"/>
      <c r="AU2" s="69"/>
      <c r="AV2" s="69"/>
      <c r="AW2" s="69"/>
      <c r="AX2" s="69"/>
      <c r="AY2" s="69"/>
      <c r="AZ2" s="69"/>
    </row>
    <row r="3" spans="1:52" ht="16">
      <c r="A3" s="69" t="s">
        <v>64</v>
      </c>
      <c r="B3" s="69"/>
      <c r="C3" s="69"/>
      <c r="D3" s="69"/>
      <c r="E3" s="69"/>
      <c r="F3" s="69"/>
      <c r="G3" s="69"/>
      <c r="H3" s="69"/>
      <c r="I3" s="69"/>
      <c r="J3" s="69"/>
      <c r="K3" s="69"/>
      <c r="L3" s="69"/>
      <c r="M3" s="69"/>
      <c r="N3" s="69"/>
      <c r="O3" s="69"/>
      <c r="P3" s="69"/>
      <c r="Q3" s="69"/>
      <c r="R3" s="69"/>
      <c r="S3" s="69"/>
      <c r="T3" s="69"/>
      <c r="U3" s="69"/>
      <c r="V3" s="69"/>
      <c r="W3" s="69"/>
      <c r="X3" s="69"/>
      <c r="Y3" s="69"/>
      <c r="Z3" s="69"/>
      <c r="AA3" s="69"/>
      <c r="AB3" s="69"/>
      <c r="AC3" s="69"/>
      <c r="AD3" s="69"/>
      <c r="AE3" s="69"/>
      <c r="AF3" s="69"/>
      <c r="AG3" s="69"/>
      <c r="AH3" s="69"/>
      <c r="AI3" s="69"/>
      <c r="AJ3" s="69"/>
      <c r="AK3" s="69"/>
      <c r="AL3" s="69"/>
      <c r="AM3" s="69"/>
      <c r="AN3" s="69"/>
      <c r="AO3" s="69"/>
      <c r="AP3" s="69"/>
      <c r="AQ3" s="69"/>
      <c r="AR3" s="69"/>
      <c r="AS3" s="69"/>
      <c r="AT3" s="69"/>
      <c r="AU3" s="69"/>
      <c r="AV3" s="69"/>
      <c r="AW3" s="69"/>
      <c r="AX3" s="69"/>
      <c r="AY3" s="69"/>
      <c r="AZ3" s="69"/>
    </row>
    <row r="4" spans="1:52" ht="16">
      <c r="A4" s="69"/>
      <c r="B4" s="69"/>
      <c r="C4" s="69"/>
      <c r="D4" s="69"/>
      <c r="E4" s="69"/>
      <c r="F4" s="69"/>
      <c r="G4" s="69"/>
      <c r="H4" s="69"/>
      <c r="I4" s="69"/>
      <c r="J4" s="69"/>
      <c r="K4" s="69"/>
      <c r="L4" s="69"/>
      <c r="M4" s="69"/>
      <c r="N4" s="69"/>
      <c r="O4" s="69"/>
      <c r="P4" s="69"/>
      <c r="Q4" s="69"/>
      <c r="R4" s="69"/>
      <c r="S4" s="69"/>
      <c r="T4" s="69"/>
      <c r="U4" s="69"/>
      <c r="V4" s="69"/>
      <c r="W4" s="69"/>
      <c r="X4" s="69"/>
      <c r="Y4" s="69"/>
      <c r="Z4" s="69"/>
      <c r="AA4" s="69"/>
      <c r="AB4" s="69"/>
      <c r="AC4" s="69"/>
      <c r="AD4" s="69"/>
      <c r="AE4" s="69"/>
      <c r="AF4" s="69"/>
      <c r="AG4" s="69"/>
      <c r="AH4" s="69"/>
      <c r="AI4" s="69"/>
      <c r="AJ4" s="69"/>
      <c r="AK4" s="69"/>
      <c r="AL4" s="69"/>
      <c r="AM4" s="69"/>
      <c r="AN4" s="69"/>
      <c r="AO4" s="69"/>
      <c r="AP4" s="69"/>
      <c r="AQ4" s="69"/>
      <c r="AR4" s="69"/>
      <c r="AS4" s="69"/>
      <c r="AT4" s="69"/>
      <c r="AU4" s="69"/>
      <c r="AV4" s="69"/>
      <c r="AW4" s="69"/>
      <c r="AX4" s="69"/>
      <c r="AY4" s="69"/>
      <c r="AZ4" s="69"/>
    </row>
    <row r="5" spans="1:52" ht="16">
      <c r="A5" s="69" t="s">
        <v>60</v>
      </c>
      <c r="B5" s="69"/>
      <c r="C5" s="69"/>
      <c r="D5" s="69"/>
      <c r="E5" s="69"/>
      <c r="F5" s="69"/>
      <c r="G5" s="69"/>
      <c r="H5" s="69"/>
      <c r="I5" s="69"/>
      <c r="J5" s="69"/>
      <c r="K5" s="69"/>
      <c r="L5" s="69"/>
      <c r="M5" s="69"/>
      <c r="N5" s="69"/>
      <c r="O5" s="69"/>
      <c r="P5" s="69"/>
      <c r="Q5" s="69"/>
      <c r="R5" s="69"/>
      <c r="S5" s="69"/>
      <c r="T5" s="69"/>
      <c r="U5" s="69"/>
      <c r="V5" s="69"/>
      <c r="W5" s="69"/>
      <c r="X5" s="69"/>
      <c r="Y5" s="69"/>
      <c r="Z5" s="69"/>
      <c r="AA5" s="69"/>
      <c r="AB5" s="69"/>
      <c r="AC5" s="69"/>
      <c r="AD5" s="69"/>
      <c r="AE5" s="69"/>
      <c r="AF5" s="69"/>
      <c r="AG5" s="69"/>
      <c r="AH5" s="69"/>
      <c r="AI5" s="69"/>
      <c r="AJ5" s="69"/>
      <c r="AK5" s="69"/>
      <c r="AL5" s="69"/>
      <c r="AM5" s="69"/>
      <c r="AN5" s="69"/>
      <c r="AO5" s="69"/>
      <c r="AP5" s="69"/>
      <c r="AQ5" s="69"/>
      <c r="AR5" s="69"/>
      <c r="AS5" s="69"/>
      <c r="AT5" s="69"/>
      <c r="AU5" s="69"/>
      <c r="AV5" s="69"/>
      <c r="AW5" s="69"/>
      <c r="AX5" s="69"/>
      <c r="AY5" s="69"/>
      <c r="AZ5" s="69"/>
    </row>
    <row r="6" spans="1:52" ht="16">
      <c r="A6" s="69"/>
      <c r="B6" s="71" t="s">
        <v>58</v>
      </c>
      <c r="C6" s="69" t="s">
        <v>59</v>
      </c>
      <c r="D6" s="69"/>
      <c r="E6" s="69"/>
      <c r="F6" s="69"/>
      <c r="G6" s="69"/>
      <c r="H6" s="69"/>
      <c r="I6" s="69"/>
      <c r="J6" s="69"/>
      <c r="K6" s="69"/>
      <c r="L6" s="69"/>
      <c r="M6" s="69"/>
      <c r="N6" s="69"/>
      <c r="O6" s="69"/>
      <c r="P6" s="69"/>
      <c r="Q6" s="69"/>
      <c r="R6" s="69"/>
      <c r="S6" s="69"/>
      <c r="T6" s="69"/>
      <c r="U6" s="69"/>
      <c r="V6" s="69"/>
      <c r="W6" s="69"/>
      <c r="X6" s="69"/>
      <c r="Y6" s="69"/>
      <c r="Z6" s="69"/>
      <c r="AA6" s="69"/>
      <c r="AB6" s="69"/>
      <c r="AC6" s="69"/>
      <c r="AD6" s="69"/>
      <c r="AE6" s="69"/>
      <c r="AF6" s="69"/>
      <c r="AG6" s="69"/>
      <c r="AH6" s="69"/>
      <c r="AI6" s="69"/>
      <c r="AJ6" s="69"/>
      <c r="AK6" s="69"/>
      <c r="AL6" s="69"/>
      <c r="AM6" s="69"/>
      <c r="AN6" s="69"/>
      <c r="AO6" s="69"/>
      <c r="AP6" s="69"/>
      <c r="AQ6" s="69"/>
      <c r="AR6" s="69"/>
      <c r="AS6" s="69"/>
      <c r="AT6" s="69"/>
      <c r="AU6" s="69"/>
      <c r="AV6" s="69" t="s">
        <v>58</v>
      </c>
      <c r="AW6" s="69" t="s">
        <v>63</v>
      </c>
      <c r="AX6" s="69" t="s">
        <v>65</v>
      </c>
      <c r="AY6" s="69" t="s">
        <v>34</v>
      </c>
      <c r="AZ6" s="69"/>
    </row>
    <row r="7" spans="1:52" ht="16">
      <c r="A7" s="69"/>
      <c r="B7" s="69"/>
      <c r="C7" s="69"/>
      <c r="D7" s="69"/>
      <c r="E7" s="69"/>
      <c r="F7" s="69"/>
      <c r="G7" s="69"/>
      <c r="H7" s="69"/>
      <c r="I7" s="69"/>
      <c r="J7" s="69"/>
      <c r="K7" s="69"/>
      <c r="L7" s="69"/>
      <c r="M7" s="69"/>
      <c r="N7" s="69"/>
      <c r="O7" s="69"/>
      <c r="P7" s="69"/>
      <c r="Q7" s="69"/>
      <c r="R7" s="69"/>
      <c r="S7" s="69"/>
      <c r="T7" s="69"/>
      <c r="U7" s="69"/>
      <c r="V7" s="69"/>
      <c r="W7" s="69"/>
      <c r="X7" s="69"/>
      <c r="Y7" s="69"/>
      <c r="Z7" s="69"/>
      <c r="AA7" s="69"/>
      <c r="AB7" s="69"/>
      <c r="AC7" s="69"/>
      <c r="AD7" s="69"/>
      <c r="AE7" s="69"/>
      <c r="AF7" s="69"/>
      <c r="AG7" s="69"/>
      <c r="AH7" s="69"/>
      <c r="AI7" s="69"/>
      <c r="AJ7" s="69"/>
      <c r="AK7" s="69"/>
      <c r="AL7" s="69"/>
      <c r="AM7" s="69"/>
      <c r="AN7" s="69"/>
      <c r="AO7" s="69"/>
      <c r="AP7" s="69"/>
      <c r="AQ7" s="69"/>
      <c r="AR7" s="69"/>
      <c r="AS7" s="69"/>
      <c r="AT7" s="69"/>
      <c r="AU7" s="69"/>
      <c r="AV7" s="69"/>
      <c r="AW7" s="69"/>
      <c r="AX7" s="69"/>
      <c r="AY7" s="69"/>
      <c r="AZ7" s="69"/>
    </row>
    <row r="8" spans="1:52" ht="16">
      <c r="A8" s="69"/>
      <c r="B8" s="69">
        <v>7.8</v>
      </c>
      <c r="C8" s="67">
        <v>1.0200948366701792</v>
      </c>
      <c r="D8" s="67"/>
      <c r="E8" s="67">
        <v>0.91647850938752262</v>
      </c>
      <c r="F8" s="67"/>
      <c r="G8" s="67">
        <v>0.97591691681330439</v>
      </c>
      <c r="H8" s="67"/>
      <c r="I8" s="67">
        <v>0.92717194445968942</v>
      </c>
      <c r="J8" s="67"/>
      <c r="K8" s="67">
        <v>0.86992303589118347</v>
      </c>
      <c r="L8" s="67"/>
      <c r="M8" s="67">
        <v>0.97619403356740886</v>
      </c>
      <c r="N8" s="67"/>
      <c r="O8" s="67">
        <v>1.0121951219512195</v>
      </c>
      <c r="P8" s="67"/>
      <c r="Q8" s="67">
        <v>1.0737115634473797</v>
      </c>
      <c r="R8" s="67"/>
      <c r="S8" s="67"/>
      <c r="T8" s="67"/>
      <c r="U8" s="67"/>
      <c r="V8" s="67"/>
      <c r="W8" s="67"/>
      <c r="X8" s="67"/>
      <c r="Y8" s="67"/>
      <c r="Z8" s="67"/>
      <c r="AA8" s="67"/>
      <c r="AB8" s="67"/>
      <c r="AC8" s="67"/>
      <c r="AD8" s="67"/>
      <c r="AE8" s="67"/>
      <c r="AF8" s="67"/>
      <c r="AG8" s="67"/>
      <c r="AH8" s="67"/>
      <c r="AI8" s="67"/>
      <c r="AJ8" s="67"/>
      <c r="AK8" s="67"/>
      <c r="AL8" s="67"/>
      <c r="AM8" s="67"/>
      <c r="AN8" s="67"/>
      <c r="AO8" s="67"/>
      <c r="AP8" s="67"/>
      <c r="AQ8" s="67"/>
      <c r="AR8" s="67"/>
      <c r="AS8" s="67"/>
      <c r="AT8" s="67"/>
      <c r="AU8" s="67"/>
      <c r="AV8" s="69">
        <v>7.8</v>
      </c>
      <c r="AW8" s="73">
        <v>0.97146074527348591</v>
      </c>
      <c r="AX8" s="73">
        <v>6.5264851792578349E-2</v>
      </c>
      <c r="AY8" s="69">
        <v>8</v>
      </c>
      <c r="AZ8" s="69"/>
    </row>
    <row r="9" spans="1:52" ht="16">
      <c r="A9" s="69"/>
      <c r="B9" s="69">
        <v>7.6</v>
      </c>
      <c r="C9" s="67">
        <v>1</v>
      </c>
      <c r="D9" s="67"/>
      <c r="E9" s="67">
        <v>1</v>
      </c>
      <c r="F9" s="67"/>
      <c r="G9" s="67">
        <v>1</v>
      </c>
      <c r="H9" s="67"/>
      <c r="I9" s="67">
        <v>1</v>
      </c>
      <c r="J9" s="67"/>
      <c r="K9" s="67">
        <v>1</v>
      </c>
      <c r="L9" s="67"/>
      <c r="M9" s="67">
        <v>1</v>
      </c>
      <c r="N9" s="67"/>
      <c r="O9" s="67">
        <v>1</v>
      </c>
      <c r="P9" s="67"/>
      <c r="Q9" s="67">
        <v>1</v>
      </c>
      <c r="R9" s="67"/>
      <c r="S9" s="67"/>
      <c r="T9" s="67"/>
      <c r="U9" s="67"/>
      <c r="V9" s="67"/>
      <c r="W9" s="67"/>
      <c r="X9" s="67"/>
      <c r="Y9" s="67"/>
      <c r="Z9" s="67"/>
      <c r="AA9" s="67"/>
      <c r="AB9" s="67"/>
      <c r="AC9" s="67"/>
      <c r="AD9" s="67"/>
      <c r="AE9" s="67"/>
      <c r="AF9" s="67"/>
      <c r="AG9" s="67"/>
      <c r="AH9" s="67"/>
      <c r="AI9" s="67"/>
      <c r="AJ9" s="67"/>
      <c r="AK9" s="67"/>
      <c r="AL9" s="67"/>
      <c r="AM9" s="67"/>
      <c r="AN9" s="67"/>
      <c r="AO9" s="67"/>
      <c r="AP9" s="67"/>
      <c r="AQ9" s="67"/>
      <c r="AR9" s="67"/>
      <c r="AS9" s="67"/>
      <c r="AT9" s="67"/>
      <c r="AU9" s="67"/>
      <c r="AV9" s="69">
        <v>7.6</v>
      </c>
      <c r="AW9" s="73">
        <v>1</v>
      </c>
      <c r="AX9" s="73">
        <v>0</v>
      </c>
      <c r="AY9" s="69">
        <v>8</v>
      </c>
      <c r="AZ9" s="69"/>
    </row>
    <row r="10" spans="1:52" ht="16">
      <c r="A10" s="69"/>
      <c r="B10" s="69">
        <v>7.5</v>
      </c>
      <c r="C10" s="67">
        <v>0.9031612223393044</v>
      </c>
      <c r="D10" s="67"/>
      <c r="E10" s="67">
        <v>0.84118508573869533</v>
      </c>
      <c r="F10" s="67"/>
      <c r="G10" s="67">
        <v>0.89469689128109575</v>
      </c>
      <c r="H10" s="67"/>
      <c r="I10" s="67">
        <v>1.0004939355688491</v>
      </c>
      <c r="J10" s="67"/>
      <c r="K10" s="67">
        <v>1.1517183570829841</v>
      </c>
      <c r="L10" s="67"/>
      <c r="M10" s="67">
        <v>1.1034912097215999</v>
      </c>
      <c r="N10" s="67"/>
      <c r="O10" s="67">
        <v>0.91634315132078648</v>
      </c>
      <c r="P10" s="67"/>
      <c r="Q10" s="67">
        <v>0.98094413165872674</v>
      </c>
      <c r="R10" s="67"/>
      <c r="S10" s="67"/>
      <c r="T10" s="67"/>
      <c r="U10" s="67"/>
      <c r="V10" s="67"/>
      <c r="W10" s="67"/>
      <c r="X10" s="67"/>
      <c r="Y10" s="67"/>
      <c r="Z10" s="67"/>
      <c r="AA10" s="67"/>
      <c r="AB10" s="67"/>
      <c r="AC10" s="67"/>
      <c r="AD10" s="67"/>
      <c r="AE10" s="67"/>
      <c r="AF10" s="67"/>
      <c r="AG10" s="67"/>
      <c r="AH10" s="67"/>
      <c r="AI10" s="67"/>
      <c r="AJ10" s="67"/>
      <c r="AK10" s="67"/>
      <c r="AL10" s="67"/>
      <c r="AM10" s="67"/>
      <c r="AN10" s="67"/>
      <c r="AO10" s="67"/>
      <c r="AP10" s="67"/>
      <c r="AQ10" s="67"/>
      <c r="AR10" s="67"/>
      <c r="AS10" s="67"/>
      <c r="AT10" s="67"/>
      <c r="AU10" s="67"/>
      <c r="AV10" s="69">
        <v>7.5</v>
      </c>
      <c r="AW10" s="73">
        <v>0.97400424808900521</v>
      </c>
      <c r="AX10" s="73">
        <v>0.10781807852932367</v>
      </c>
      <c r="AY10" s="69">
        <v>8</v>
      </c>
      <c r="AZ10" s="69"/>
    </row>
    <row r="11" spans="1:52" ht="16">
      <c r="A11" s="69"/>
      <c r="B11" s="69">
        <v>7.4</v>
      </c>
      <c r="C11" s="67">
        <v>0.53547945205479452</v>
      </c>
      <c r="D11" s="67"/>
      <c r="E11" s="67">
        <v>0.29512214967148753</v>
      </c>
      <c r="F11" s="67"/>
      <c r="G11" s="67">
        <v>0.37946382362074321</v>
      </c>
      <c r="H11" s="67"/>
      <c r="I11" s="67">
        <v>0.59947313539322755</v>
      </c>
      <c r="J11" s="67"/>
      <c r="K11" s="67">
        <v>0.99474205593233267</v>
      </c>
      <c r="L11" s="67"/>
      <c r="M11" s="67">
        <v>1.1159420289855073</v>
      </c>
      <c r="N11" s="67"/>
      <c r="O11" s="67">
        <v>0.65641615326187852</v>
      </c>
      <c r="P11" s="67"/>
      <c r="Q11" s="67">
        <v>0.85404937202252063</v>
      </c>
      <c r="R11" s="67"/>
      <c r="S11" s="67"/>
      <c r="T11" s="67"/>
      <c r="U11" s="67"/>
      <c r="V11" s="67"/>
      <c r="W11" s="67"/>
      <c r="X11" s="67"/>
      <c r="Y11" s="67"/>
      <c r="Z11" s="67"/>
      <c r="AA11" s="67"/>
      <c r="AB11" s="67"/>
      <c r="AC11" s="67"/>
      <c r="AD11" s="67"/>
      <c r="AE11" s="67"/>
      <c r="AF11" s="67"/>
      <c r="AG11" s="67"/>
      <c r="AH11" s="67"/>
      <c r="AI11" s="67"/>
      <c r="AJ11" s="67"/>
      <c r="AK11" s="67"/>
      <c r="AL11" s="67"/>
      <c r="AM11" s="67"/>
      <c r="AN11" s="67"/>
      <c r="AO11" s="67"/>
      <c r="AP11" s="67"/>
      <c r="AQ11" s="67"/>
      <c r="AR11" s="67"/>
      <c r="AS11" s="67"/>
      <c r="AT11" s="67"/>
      <c r="AU11" s="67"/>
      <c r="AV11" s="69">
        <v>7.4</v>
      </c>
      <c r="AW11" s="73">
        <v>0.67883602136781152</v>
      </c>
      <c r="AX11" s="73">
        <v>0.2892774928420323</v>
      </c>
      <c r="AY11" s="69">
        <v>8</v>
      </c>
      <c r="AZ11" s="69"/>
    </row>
    <row r="12" spans="1:52" ht="16">
      <c r="A12" s="69"/>
      <c r="B12" s="69">
        <v>7.3</v>
      </c>
      <c r="C12" s="67">
        <v>0.10272075869336143</v>
      </c>
      <c r="D12" s="67"/>
      <c r="E12" s="67">
        <v>3.965643497894672E-2</v>
      </c>
      <c r="F12" s="67"/>
      <c r="G12" s="67">
        <v>4.1206914398095436E-2</v>
      </c>
      <c r="H12" s="67"/>
      <c r="I12" s="67">
        <v>0.10964271993853247</v>
      </c>
      <c r="J12" s="67"/>
      <c r="K12" s="67">
        <v>0.29524498971271812</v>
      </c>
      <c r="L12" s="67"/>
      <c r="M12" s="67">
        <v>0.58259873499676285</v>
      </c>
      <c r="N12" s="67"/>
      <c r="O12" s="67">
        <v>0.27000168790615242</v>
      </c>
      <c r="P12" s="67"/>
      <c r="Q12" s="67">
        <v>0.52173235166738841</v>
      </c>
      <c r="R12" s="67"/>
      <c r="S12" s="67"/>
      <c r="T12" s="67"/>
      <c r="U12" s="67"/>
      <c r="V12" s="67"/>
      <c r="W12" s="67"/>
      <c r="X12" s="67"/>
      <c r="Y12" s="67"/>
      <c r="Z12" s="67"/>
      <c r="AA12" s="67"/>
      <c r="AB12" s="67"/>
      <c r="AC12" s="67"/>
      <c r="AD12" s="67"/>
      <c r="AE12" s="67"/>
      <c r="AF12" s="67"/>
      <c r="AG12" s="67"/>
      <c r="AH12" s="67"/>
      <c r="AI12" s="67"/>
      <c r="AJ12" s="67"/>
      <c r="AK12" s="67"/>
      <c r="AL12" s="67"/>
      <c r="AM12" s="67"/>
      <c r="AN12" s="67"/>
      <c r="AO12" s="67"/>
      <c r="AP12" s="67"/>
      <c r="AQ12" s="67"/>
      <c r="AR12" s="67"/>
      <c r="AS12" s="67"/>
      <c r="AT12" s="67"/>
      <c r="AU12" s="67"/>
      <c r="AV12" s="69">
        <v>7.3</v>
      </c>
      <c r="AW12" s="73">
        <v>0.24535057403649474</v>
      </c>
      <c r="AX12" s="73">
        <v>0.21245669733923156</v>
      </c>
      <c r="AY12" s="69">
        <v>8</v>
      </c>
      <c r="AZ12" s="69"/>
    </row>
    <row r="13" spans="1:52" ht="16">
      <c r="A13" s="69"/>
      <c r="B13" s="69">
        <v>7.2</v>
      </c>
      <c r="C13" s="67">
        <v>-2.5257112750263433E-2</v>
      </c>
      <c r="D13" s="67"/>
      <c r="E13" s="67">
        <v>3.2609182075222232E-2</v>
      </c>
      <c r="F13" s="67"/>
      <c r="G13" s="67">
        <v>1.1843149432425905E-2</v>
      </c>
      <c r="H13" s="67"/>
      <c r="I13" s="67">
        <v>2.3425717578618076E-2</v>
      </c>
      <c r="J13" s="67"/>
      <c r="K13" s="67">
        <v>6.201783128857731E-2</v>
      </c>
      <c r="L13" s="67"/>
      <c r="M13" s="67">
        <v>0.14965884755216893</v>
      </c>
      <c r="N13" s="67"/>
      <c r="O13" s="67">
        <v>0.19142965651109797</v>
      </c>
      <c r="P13" s="67"/>
      <c r="Q13" s="67">
        <v>0.16215677782589866</v>
      </c>
      <c r="R13" s="67"/>
      <c r="S13" s="67"/>
      <c r="T13" s="67"/>
      <c r="U13" s="67"/>
      <c r="V13" s="67"/>
      <c r="W13" s="67"/>
      <c r="X13" s="67"/>
      <c r="Y13" s="67"/>
      <c r="Z13" s="67"/>
      <c r="AA13" s="67"/>
      <c r="AB13" s="67"/>
      <c r="AC13" s="67"/>
      <c r="AD13" s="67"/>
      <c r="AE13" s="67"/>
      <c r="AF13" s="67"/>
      <c r="AG13" s="67"/>
      <c r="AH13" s="67"/>
      <c r="AI13" s="67"/>
      <c r="AJ13" s="67"/>
      <c r="AK13" s="67"/>
      <c r="AL13" s="67"/>
      <c r="AM13" s="67"/>
      <c r="AN13" s="67"/>
      <c r="AO13" s="67"/>
      <c r="AP13" s="67"/>
      <c r="AQ13" s="67"/>
      <c r="AR13" s="67"/>
      <c r="AS13" s="67"/>
      <c r="AT13" s="67"/>
      <c r="AU13" s="67"/>
      <c r="AV13" s="69">
        <v>7.2</v>
      </c>
      <c r="AW13" s="73">
        <v>7.5985506189218205E-2</v>
      </c>
      <c r="AX13" s="73">
        <v>8.0519779079614356E-2</v>
      </c>
      <c r="AY13" s="69">
        <v>8</v>
      </c>
      <c r="AZ13" s="69"/>
    </row>
    <row r="14" spans="1:52" ht="16">
      <c r="A14" s="69"/>
      <c r="B14" s="69">
        <v>7.1</v>
      </c>
      <c r="C14" s="67">
        <v>2.7709167544783985E-2</v>
      </c>
      <c r="D14" s="67"/>
      <c r="E14" s="67">
        <v>3.4459225809076302E-2</v>
      </c>
      <c r="F14" s="67"/>
      <c r="G14" s="67">
        <v>-1.1952523893316773E-2</v>
      </c>
      <c r="H14" s="67"/>
      <c r="I14" s="67">
        <v>1.1537237253718238E-2</v>
      </c>
      <c r="J14" s="67"/>
      <c r="K14" s="67">
        <v>1.2685361578907263E-2</v>
      </c>
      <c r="L14" s="67"/>
      <c r="M14" s="67">
        <v>1.0643956372329301E-2</v>
      </c>
      <c r="N14" s="67"/>
      <c r="O14" s="67">
        <v>1.9033251751202632E-2</v>
      </c>
      <c r="P14" s="67"/>
      <c r="Q14" s="67">
        <v>2.2997834560415764E-2</v>
      </c>
      <c r="R14" s="67"/>
      <c r="S14" s="67"/>
      <c r="T14" s="67"/>
      <c r="U14" s="67"/>
      <c r="V14" s="67"/>
      <c r="W14" s="67"/>
      <c r="X14" s="67"/>
      <c r="Y14" s="67"/>
      <c r="Z14" s="67"/>
      <c r="AA14" s="67"/>
      <c r="AB14" s="67"/>
      <c r="AC14" s="67"/>
      <c r="AD14" s="67"/>
      <c r="AE14" s="67"/>
      <c r="AF14" s="67"/>
      <c r="AG14" s="67"/>
      <c r="AH14" s="67"/>
      <c r="AI14" s="67"/>
      <c r="AJ14" s="67"/>
      <c r="AK14" s="67"/>
      <c r="AL14" s="67"/>
      <c r="AM14" s="67"/>
      <c r="AN14" s="67"/>
      <c r="AO14" s="67"/>
      <c r="AP14" s="67"/>
      <c r="AQ14" s="67"/>
      <c r="AR14" s="67"/>
      <c r="AS14" s="67"/>
      <c r="AT14" s="67"/>
      <c r="AU14" s="67"/>
      <c r="AV14" s="69">
        <v>7.1</v>
      </c>
      <c r="AW14" s="73">
        <v>1.5889188872139588E-2</v>
      </c>
      <c r="AX14" s="73">
        <v>1.4024741242711518E-2</v>
      </c>
      <c r="AY14" s="69">
        <v>8</v>
      </c>
      <c r="AZ14" s="69"/>
    </row>
    <row r="15" spans="1:52" ht="16">
      <c r="A15" s="69"/>
      <c r="B15" s="69"/>
      <c r="C15" s="67"/>
      <c r="D15" s="67"/>
      <c r="E15" s="67"/>
      <c r="F15" s="67"/>
      <c r="G15" s="67"/>
      <c r="H15" s="67"/>
      <c r="I15" s="67"/>
      <c r="J15" s="67"/>
      <c r="K15" s="67"/>
      <c r="L15" s="67"/>
      <c r="M15" s="67"/>
      <c r="N15" s="67"/>
      <c r="O15" s="67"/>
      <c r="P15" s="67"/>
      <c r="Q15" s="67"/>
      <c r="R15" s="67"/>
      <c r="S15" s="67"/>
      <c r="T15" s="67"/>
      <c r="U15" s="67"/>
      <c r="V15" s="67"/>
      <c r="W15" s="67"/>
      <c r="X15" s="67"/>
      <c r="Y15" s="67"/>
      <c r="Z15" s="67"/>
      <c r="AA15" s="67"/>
      <c r="AB15" s="67"/>
      <c r="AC15" s="67"/>
      <c r="AD15" s="67"/>
      <c r="AE15" s="67"/>
      <c r="AF15" s="67"/>
      <c r="AG15" s="67"/>
      <c r="AH15" s="67"/>
      <c r="AI15" s="67"/>
      <c r="AJ15" s="67"/>
      <c r="AK15" s="67"/>
      <c r="AL15" s="67"/>
      <c r="AM15" s="67"/>
      <c r="AN15" s="67"/>
      <c r="AO15" s="67"/>
      <c r="AP15" s="67"/>
      <c r="AQ15" s="67"/>
      <c r="AR15" s="67"/>
      <c r="AS15" s="67"/>
      <c r="AT15" s="67"/>
      <c r="AU15" s="67"/>
      <c r="AV15" s="69"/>
      <c r="AW15" s="73"/>
      <c r="AX15" s="73"/>
      <c r="AY15" s="69"/>
      <c r="AZ15" s="69"/>
    </row>
    <row r="16" spans="1:52" ht="16">
      <c r="A16" s="69"/>
      <c r="B16" s="69"/>
      <c r="C16" s="67"/>
      <c r="D16" s="67"/>
      <c r="E16" s="67"/>
      <c r="F16" s="67"/>
      <c r="G16" s="67"/>
      <c r="H16" s="67"/>
      <c r="I16" s="67"/>
      <c r="J16" s="67"/>
      <c r="K16" s="67"/>
      <c r="L16" s="67"/>
      <c r="M16" s="67"/>
      <c r="N16" s="67"/>
      <c r="O16" s="67"/>
      <c r="P16" s="67"/>
      <c r="Q16" s="67"/>
      <c r="R16" s="67"/>
      <c r="S16" s="67"/>
      <c r="T16" s="67"/>
      <c r="U16" s="67"/>
      <c r="V16" s="67"/>
      <c r="W16" s="67"/>
      <c r="X16" s="67"/>
      <c r="Y16" s="67"/>
      <c r="Z16" s="67"/>
      <c r="AA16" s="67"/>
      <c r="AB16" s="67"/>
      <c r="AC16" s="67"/>
      <c r="AD16" s="67"/>
      <c r="AE16" s="67"/>
      <c r="AF16" s="67"/>
      <c r="AG16" s="67"/>
      <c r="AH16" s="67"/>
      <c r="AI16" s="67"/>
      <c r="AJ16" s="67"/>
      <c r="AK16" s="67"/>
      <c r="AL16" s="67"/>
      <c r="AM16" s="67"/>
      <c r="AN16" s="67"/>
      <c r="AO16" s="67"/>
      <c r="AP16" s="67"/>
      <c r="AQ16" s="67"/>
      <c r="AR16" s="67"/>
      <c r="AS16" s="67"/>
      <c r="AT16" s="67"/>
      <c r="AU16" s="67"/>
      <c r="AV16" s="69"/>
      <c r="AW16" s="73"/>
      <c r="AX16" s="73"/>
      <c r="AY16" s="69"/>
      <c r="AZ16" s="69"/>
    </row>
    <row r="17" spans="1:52" ht="16">
      <c r="A17" s="69"/>
      <c r="B17" s="69"/>
      <c r="C17" s="67"/>
      <c r="D17" s="67"/>
      <c r="E17" s="67"/>
      <c r="F17" s="67"/>
      <c r="G17" s="67"/>
      <c r="H17" s="67"/>
      <c r="I17" s="67"/>
      <c r="J17" s="67"/>
      <c r="K17" s="67"/>
      <c r="L17" s="67"/>
      <c r="M17" s="67"/>
      <c r="N17" s="67"/>
      <c r="O17" s="67"/>
      <c r="P17" s="67"/>
      <c r="Q17" s="67"/>
      <c r="R17" s="67"/>
      <c r="S17" s="67"/>
      <c r="T17" s="67"/>
      <c r="U17" s="67"/>
      <c r="V17" s="67"/>
      <c r="W17" s="67"/>
      <c r="X17" s="67"/>
      <c r="Y17" s="67"/>
      <c r="Z17" s="67"/>
      <c r="AA17" s="67"/>
      <c r="AB17" s="67"/>
      <c r="AC17" s="67"/>
      <c r="AD17" s="67"/>
      <c r="AE17" s="67"/>
      <c r="AF17" s="67"/>
      <c r="AG17" s="67"/>
      <c r="AH17" s="67"/>
      <c r="AI17" s="67"/>
      <c r="AJ17" s="67"/>
      <c r="AK17" s="67"/>
      <c r="AL17" s="67"/>
      <c r="AM17" s="67"/>
      <c r="AN17" s="67"/>
      <c r="AO17" s="67"/>
      <c r="AP17" s="67"/>
      <c r="AQ17" s="67"/>
      <c r="AR17" s="67"/>
      <c r="AS17" s="67"/>
      <c r="AT17" s="67"/>
      <c r="AU17" s="67"/>
      <c r="AV17" s="69"/>
      <c r="AW17" s="73"/>
      <c r="AX17" s="73"/>
      <c r="AY17" s="69"/>
      <c r="AZ17" s="69"/>
    </row>
    <row r="18" spans="1:52" ht="16">
      <c r="A18" s="72"/>
      <c r="B18" s="69"/>
      <c r="C18" s="67"/>
      <c r="D18" s="67"/>
      <c r="E18" s="67"/>
      <c r="F18" s="67"/>
      <c r="G18" s="67"/>
      <c r="H18" s="67"/>
      <c r="I18" s="67"/>
      <c r="J18" s="67"/>
      <c r="K18" s="67"/>
      <c r="L18" s="67"/>
      <c r="M18" s="67"/>
      <c r="N18" s="67"/>
      <c r="O18" s="67"/>
      <c r="P18" s="67"/>
      <c r="Q18" s="67"/>
      <c r="R18" s="67"/>
      <c r="S18" s="67"/>
      <c r="T18" s="67"/>
      <c r="U18" s="67"/>
      <c r="V18" s="67"/>
      <c r="W18" s="67"/>
      <c r="X18" s="67"/>
      <c r="Y18" s="67"/>
      <c r="Z18" s="67"/>
      <c r="AA18" s="67"/>
      <c r="AB18" s="67"/>
      <c r="AC18" s="67"/>
      <c r="AD18" s="67"/>
      <c r="AE18" s="67"/>
      <c r="AF18" s="67"/>
      <c r="AG18" s="67"/>
      <c r="AH18" s="67"/>
      <c r="AI18" s="67"/>
      <c r="AJ18" s="67"/>
      <c r="AK18" s="67"/>
      <c r="AL18" s="67"/>
      <c r="AM18" s="67"/>
      <c r="AN18" s="67"/>
      <c r="AO18" s="67"/>
      <c r="AP18" s="67"/>
      <c r="AQ18" s="67"/>
      <c r="AR18" s="67"/>
      <c r="AS18" s="67"/>
      <c r="AT18" s="67"/>
      <c r="AU18" s="67"/>
      <c r="AV18" s="69"/>
      <c r="AW18" s="73"/>
      <c r="AX18" s="73"/>
      <c r="AY18" s="69"/>
      <c r="AZ18" s="69"/>
    </row>
    <row r="19" spans="1:52" ht="16">
      <c r="A19" s="72" t="s">
        <v>61</v>
      </c>
      <c r="B19" s="69"/>
      <c r="C19" s="67"/>
      <c r="D19" s="67"/>
      <c r="E19" s="67"/>
      <c r="F19" s="67"/>
      <c r="G19" s="67"/>
      <c r="H19" s="67"/>
      <c r="I19" s="67"/>
      <c r="J19" s="67"/>
      <c r="K19" s="67"/>
      <c r="L19" s="67"/>
      <c r="M19" s="67"/>
      <c r="N19" s="67"/>
      <c r="O19" s="67"/>
      <c r="P19" s="67"/>
      <c r="Q19" s="67"/>
      <c r="R19" s="67"/>
      <c r="S19" s="67"/>
      <c r="T19" s="67"/>
      <c r="U19" s="67"/>
      <c r="V19" s="67"/>
      <c r="W19" s="67"/>
      <c r="X19" s="67"/>
      <c r="Y19" s="67"/>
      <c r="Z19" s="67"/>
      <c r="AA19" s="67"/>
      <c r="AB19" s="67"/>
      <c r="AC19" s="67"/>
      <c r="AD19" s="67"/>
      <c r="AE19" s="67"/>
      <c r="AF19" s="67"/>
      <c r="AG19" s="67"/>
      <c r="AH19" s="67"/>
      <c r="AI19" s="67"/>
      <c r="AJ19" s="67"/>
      <c r="AK19" s="67"/>
      <c r="AL19" s="67"/>
      <c r="AM19" s="67"/>
      <c r="AN19" s="67"/>
      <c r="AO19" s="67"/>
      <c r="AP19" s="67"/>
      <c r="AQ19" s="67"/>
      <c r="AR19" s="67"/>
      <c r="AS19" s="67"/>
      <c r="AT19" s="67"/>
      <c r="AU19" s="67"/>
      <c r="AV19" s="69"/>
      <c r="AW19" s="73"/>
      <c r="AX19" s="73"/>
      <c r="AY19" s="69"/>
      <c r="AZ19" s="69"/>
    </row>
    <row r="20" spans="1:52" ht="16">
      <c r="A20" s="72"/>
      <c r="B20" s="69"/>
      <c r="C20" s="67"/>
      <c r="D20" s="67"/>
      <c r="E20" s="67"/>
      <c r="F20" s="67"/>
      <c r="G20" s="67"/>
      <c r="H20" s="67"/>
      <c r="I20" s="67"/>
      <c r="J20" s="67"/>
      <c r="K20" s="67"/>
      <c r="L20" s="67"/>
      <c r="M20" s="67"/>
      <c r="N20" s="67"/>
      <c r="O20" s="67"/>
      <c r="P20" s="67"/>
      <c r="Q20" s="67"/>
      <c r="R20" s="67"/>
      <c r="S20" s="67"/>
      <c r="T20" s="67"/>
      <c r="U20" s="67"/>
      <c r="V20" s="67"/>
      <c r="W20" s="67"/>
      <c r="X20" s="67"/>
      <c r="Y20" s="67"/>
      <c r="Z20" s="67"/>
      <c r="AA20" s="67"/>
      <c r="AB20" s="67"/>
      <c r="AC20" s="67"/>
      <c r="AD20" s="67"/>
      <c r="AE20" s="67"/>
      <c r="AF20" s="67"/>
      <c r="AG20" s="67"/>
      <c r="AH20" s="67"/>
      <c r="AI20" s="67"/>
      <c r="AJ20" s="67"/>
      <c r="AK20" s="67"/>
      <c r="AL20" s="67"/>
      <c r="AM20" s="67"/>
      <c r="AN20" s="67"/>
      <c r="AO20" s="67"/>
      <c r="AP20" s="67"/>
      <c r="AQ20" s="67"/>
      <c r="AR20" s="67"/>
      <c r="AS20" s="67"/>
      <c r="AT20" s="67"/>
      <c r="AU20" s="67"/>
      <c r="AV20" s="69"/>
      <c r="AW20" s="73"/>
      <c r="AX20" s="73"/>
      <c r="AY20" s="69"/>
      <c r="AZ20" s="69"/>
    </row>
    <row r="21" spans="1:52" ht="16">
      <c r="A21" s="72"/>
      <c r="B21" s="69">
        <v>7.8</v>
      </c>
      <c r="C21" s="67">
        <v>1.030192131747484</v>
      </c>
      <c r="D21" s="67"/>
      <c r="E21" s="67">
        <v>0.95964655102207019</v>
      </c>
      <c r="F21" s="67"/>
      <c r="G21" s="67">
        <v>0.95608810823303514</v>
      </c>
      <c r="H21" s="67"/>
      <c r="I21" s="67">
        <v>0.98427858737035578</v>
      </c>
      <c r="J21" s="67"/>
      <c r="K21" s="67">
        <v>1.0314527675389162</v>
      </c>
      <c r="L21" s="67"/>
      <c r="M21" s="67">
        <v>1.0110379961791551</v>
      </c>
      <c r="N21" s="67"/>
      <c r="O21" s="67">
        <v>1.0595457902511078</v>
      </c>
      <c r="P21" s="67"/>
      <c r="Q21" s="67">
        <v>1.0550256589376394</v>
      </c>
      <c r="R21" s="67"/>
      <c r="S21" s="67">
        <v>0.71521087994819066</v>
      </c>
      <c r="T21" s="67"/>
      <c r="U21" s="67">
        <v>1.1695567694394544</v>
      </c>
      <c r="V21" s="67"/>
      <c r="W21" s="67">
        <v>1.0317416733023972</v>
      </c>
      <c r="X21" s="67"/>
      <c r="Y21" s="67">
        <v>0.93892160844841588</v>
      </c>
      <c r="Z21" s="67"/>
      <c r="AA21" s="67">
        <v>1.003544637705053</v>
      </c>
      <c r="AB21" s="67"/>
      <c r="AC21" s="67">
        <v>1.0191439980394701</v>
      </c>
      <c r="AD21" s="67"/>
      <c r="AE21" s="67"/>
      <c r="AF21" s="67"/>
      <c r="AG21" s="67"/>
      <c r="AH21" s="67"/>
      <c r="AI21" s="67"/>
      <c r="AJ21" s="67"/>
      <c r="AK21" s="67"/>
      <c r="AL21" s="67"/>
      <c r="AM21" s="67"/>
      <c r="AN21" s="67"/>
      <c r="AO21" s="67"/>
      <c r="AP21" s="67"/>
      <c r="AQ21" s="67"/>
      <c r="AR21" s="67"/>
      <c r="AS21" s="67"/>
      <c r="AT21" s="67"/>
      <c r="AU21" s="67"/>
      <c r="AV21" s="69">
        <v>7.8</v>
      </c>
      <c r="AW21" s="73">
        <v>0.99752765415448164</v>
      </c>
      <c r="AX21" s="73">
        <v>9.895062787690008E-2</v>
      </c>
      <c r="AY21" s="69">
        <v>14</v>
      </c>
      <c r="AZ21" s="69"/>
    </row>
    <row r="22" spans="1:52" ht="16">
      <c r="A22" s="72"/>
      <c r="B22" s="69">
        <v>7.6</v>
      </c>
      <c r="C22" s="67">
        <v>1</v>
      </c>
      <c r="D22" s="67"/>
      <c r="E22" s="67">
        <v>1</v>
      </c>
      <c r="F22" s="67"/>
      <c r="G22" s="67">
        <v>1</v>
      </c>
      <c r="H22" s="67"/>
      <c r="I22" s="67">
        <v>1</v>
      </c>
      <c r="J22" s="67"/>
      <c r="K22" s="67">
        <v>1</v>
      </c>
      <c r="L22" s="67"/>
      <c r="M22" s="67">
        <v>1</v>
      </c>
      <c r="N22" s="67"/>
      <c r="O22" s="67">
        <v>1</v>
      </c>
      <c r="P22" s="67"/>
      <c r="Q22" s="67">
        <v>1</v>
      </c>
      <c r="R22" s="67"/>
      <c r="S22" s="67">
        <v>1</v>
      </c>
      <c r="T22" s="67"/>
      <c r="U22" s="67">
        <v>1</v>
      </c>
      <c r="V22" s="67"/>
      <c r="W22" s="67">
        <v>1</v>
      </c>
      <c r="X22" s="67"/>
      <c r="Y22" s="67">
        <v>1</v>
      </c>
      <c r="Z22" s="67"/>
      <c r="AA22" s="67">
        <v>1</v>
      </c>
      <c r="AB22" s="67"/>
      <c r="AC22" s="67">
        <v>1</v>
      </c>
      <c r="AD22" s="67"/>
      <c r="AE22" s="67"/>
      <c r="AF22" s="67"/>
      <c r="AG22" s="67"/>
      <c r="AH22" s="67"/>
      <c r="AI22" s="67"/>
      <c r="AJ22" s="67"/>
      <c r="AK22" s="67"/>
      <c r="AL22" s="67"/>
      <c r="AM22" s="67"/>
      <c r="AN22" s="67"/>
      <c r="AO22" s="67"/>
      <c r="AP22" s="67"/>
      <c r="AQ22" s="67"/>
      <c r="AR22" s="67"/>
      <c r="AS22" s="67"/>
      <c r="AT22" s="67"/>
      <c r="AU22" s="67"/>
      <c r="AV22" s="69">
        <v>7.6</v>
      </c>
      <c r="AW22" s="73">
        <v>1</v>
      </c>
      <c r="AX22" s="73">
        <v>0</v>
      </c>
      <c r="AY22" s="69">
        <v>14</v>
      </c>
      <c r="AZ22" s="69"/>
    </row>
    <row r="23" spans="1:52" ht="16">
      <c r="A23" s="72"/>
      <c r="B23" s="69">
        <v>7.4</v>
      </c>
      <c r="C23" s="67">
        <v>0.86691674290942367</v>
      </c>
      <c r="D23" s="67"/>
      <c r="E23" s="67">
        <v>0.79496158753427271</v>
      </c>
      <c r="F23" s="67"/>
      <c r="G23" s="67">
        <v>0.65188714466034958</v>
      </c>
      <c r="H23" s="67"/>
      <c r="I23" s="67">
        <v>0.86506061003894807</v>
      </c>
      <c r="J23" s="67"/>
      <c r="K23" s="67">
        <v>0.63977823133396283</v>
      </c>
      <c r="L23" s="67"/>
      <c r="M23" s="67">
        <v>0.62005750564442985</v>
      </c>
      <c r="N23" s="67"/>
      <c r="O23" s="67">
        <v>0.81163220088626298</v>
      </c>
      <c r="P23" s="67"/>
      <c r="Q23" s="67">
        <v>0.85923856095005247</v>
      </c>
      <c r="R23" s="67"/>
      <c r="S23" s="67">
        <v>1.0111578833751584</v>
      </c>
      <c r="T23" s="67"/>
      <c r="U23" s="67">
        <v>0.94464200608571314</v>
      </c>
      <c r="V23" s="67"/>
      <c r="W23" s="67">
        <v>0.83305417501853429</v>
      </c>
      <c r="X23" s="67"/>
      <c r="Y23" s="67">
        <v>0.76269293257514215</v>
      </c>
      <c r="Z23" s="67"/>
      <c r="AA23" s="67">
        <v>0.81499876349847489</v>
      </c>
      <c r="AB23" s="67"/>
      <c r="AC23" s="67">
        <v>0.90453949170378711</v>
      </c>
      <c r="AD23" s="67"/>
      <c r="AE23" s="67"/>
      <c r="AF23" s="67"/>
      <c r="AG23" s="67"/>
      <c r="AH23" s="67"/>
      <c r="AI23" s="67"/>
      <c r="AJ23" s="67"/>
      <c r="AK23" s="67"/>
      <c r="AL23" s="67"/>
      <c r="AM23" s="67"/>
      <c r="AN23" s="67"/>
      <c r="AO23" s="67"/>
      <c r="AP23" s="67"/>
      <c r="AQ23" s="67"/>
      <c r="AR23" s="67"/>
      <c r="AS23" s="67"/>
      <c r="AT23" s="67"/>
      <c r="AU23" s="67"/>
      <c r="AV23" s="69">
        <v>7.4</v>
      </c>
      <c r="AW23" s="73">
        <v>0.81290127401532219</v>
      </c>
      <c r="AX23" s="73">
        <v>0.11407992948422795</v>
      </c>
      <c r="AY23" s="69">
        <v>14</v>
      </c>
      <c r="AZ23" s="69"/>
    </row>
    <row r="24" spans="1:52" ht="16">
      <c r="A24" s="69"/>
      <c r="B24" s="69">
        <v>7.35</v>
      </c>
      <c r="C24" s="67">
        <v>0.64460201280878315</v>
      </c>
      <c r="D24" s="67"/>
      <c r="E24" s="67">
        <v>0.51756386242093544</v>
      </c>
      <c r="F24" s="67"/>
      <c r="G24" s="67">
        <v>0.37677114259809064</v>
      </c>
      <c r="H24" s="67"/>
      <c r="I24" s="67">
        <v>0.64208349743993698</v>
      </c>
      <c r="J24" s="67"/>
      <c r="K24" s="67">
        <v>0.32910409114448469</v>
      </c>
      <c r="L24" s="67"/>
      <c r="M24" s="67">
        <v>0.36988865517840258</v>
      </c>
      <c r="N24" s="67"/>
      <c r="O24" s="67">
        <v>0.592725258493353</v>
      </c>
      <c r="P24" s="67"/>
      <c r="Q24" s="67">
        <v>0.62618555039092938</v>
      </c>
      <c r="R24" s="67"/>
      <c r="S24" s="67">
        <v>0.86641571548071994</v>
      </c>
      <c r="T24" s="67"/>
      <c r="U24" s="67">
        <v>0.72546467720057195</v>
      </c>
      <c r="V24" s="67"/>
      <c r="W24" s="67">
        <v>0.60523353194760976</v>
      </c>
      <c r="X24" s="67"/>
      <c r="Y24" s="67">
        <v>0.57762997562956941</v>
      </c>
      <c r="Z24" s="67"/>
      <c r="AA24" s="67">
        <v>0.54243261066688653</v>
      </c>
      <c r="AB24" s="67"/>
      <c r="AC24" s="67">
        <v>0.75170465193386093</v>
      </c>
      <c r="AD24" s="67"/>
      <c r="AE24" s="67"/>
      <c r="AF24" s="67"/>
      <c r="AG24" s="67"/>
      <c r="AH24" s="67"/>
      <c r="AI24" s="67"/>
      <c r="AJ24" s="67"/>
      <c r="AK24" s="67"/>
      <c r="AL24" s="67"/>
      <c r="AM24" s="67"/>
      <c r="AN24" s="67"/>
      <c r="AO24" s="67"/>
      <c r="AP24" s="67"/>
      <c r="AQ24" s="67"/>
      <c r="AR24" s="67"/>
      <c r="AS24" s="67"/>
      <c r="AT24" s="67"/>
      <c r="AU24" s="67"/>
      <c r="AV24" s="69">
        <v>7.35</v>
      </c>
      <c r="AW24" s="73">
        <v>0.58341465952386673</v>
      </c>
      <c r="AX24" s="73">
        <v>0.15119661988005911</v>
      </c>
      <c r="AY24" s="69">
        <v>14</v>
      </c>
      <c r="AZ24" s="69"/>
    </row>
    <row r="25" spans="1:52" ht="16">
      <c r="A25" s="69"/>
      <c r="B25" s="69">
        <v>7.3</v>
      </c>
      <c r="C25" s="67">
        <v>0.24238792314730101</v>
      </c>
      <c r="D25" s="67"/>
      <c r="E25" s="67">
        <v>0.16957135488774874</v>
      </c>
      <c r="F25" s="67"/>
      <c r="G25" s="67">
        <v>0.11496204376966701</v>
      </c>
      <c r="H25" s="67"/>
      <c r="I25" s="67">
        <v>0.34079471357927443</v>
      </c>
      <c r="J25" s="67"/>
      <c r="K25" s="67">
        <v>0.11288116489475128</v>
      </c>
      <c r="L25" s="67"/>
      <c r="M25" s="67">
        <v>9.4095057988074327E-2</v>
      </c>
      <c r="N25" s="67"/>
      <c r="O25" s="67">
        <v>0.18912481536189069</v>
      </c>
      <c r="P25" s="67"/>
      <c r="Q25" s="67">
        <v>0.24462774389424757</v>
      </c>
      <c r="R25" s="67"/>
      <c r="S25" s="67">
        <v>0.47070886964030328</v>
      </c>
      <c r="T25" s="67"/>
      <c r="U25" s="67">
        <v>0.49880851999853354</v>
      </c>
      <c r="V25" s="67"/>
      <c r="W25" s="67">
        <v>0.22808973338092756</v>
      </c>
      <c r="X25" s="67"/>
      <c r="Y25" s="67">
        <v>0.30546811535337121</v>
      </c>
      <c r="Z25" s="67"/>
      <c r="AA25" s="67">
        <v>0.242601599208639</v>
      </c>
      <c r="AB25" s="67"/>
      <c r="AC25" s="67">
        <v>0.43842350329397861</v>
      </c>
      <c r="AD25" s="67"/>
      <c r="AE25" s="67"/>
      <c r="AF25" s="67"/>
      <c r="AG25" s="67"/>
      <c r="AH25" s="67"/>
      <c r="AI25" s="67"/>
      <c r="AJ25" s="67"/>
      <c r="AK25" s="67"/>
      <c r="AL25" s="67"/>
      <c r="AM25" s="67"/>
      <c r="AN25" s="67"/>
      <c r="AO25" s="67"/>
      <c r="AP25" s="67"/>
      <c r="AQ25" s="67"/>
      <c r="AR25" s="67"/>
      <c r="AS25" s="67"/>
      <c r="AT25" s="67"/>
      <c r="AU25" s="67"/>
      <c r="AV25" s="69">
        <v>7.3</v>
      </c>
      <c r="AW25" s="73">
        <v>0.26375322559990777</v>
      </c>
      <c r="AX25" s="73">
        <v>0.1321226434102673</v>
      </c>
      <c r="AY25" s="69">
        <v>14</v>
      </c>
      <c r="AZ25" s="69"/>
    </row>
    <row r="26" spans="1:52" ht="16">
      <c r="A26" s="69"/>
      <c r="B26" s="69">
        <v>7.2</v>
      </c>
      <c r="C26" s="67">
        <v>4.3107959743824337E-2</v>
      </c>
      <c r="D26" s="67"/>
      <c r="E26" s="67">
        <v>-3.0334989277085538E-2</v>
      </c>
      <c r="F26" s="67"/>
      <c r="G26" s="67">
        <v>5.6742342086081532E-2</v>
      </c>
      <c r="H26" s="67"/>
      <c r="I26" s="67">
        <v>7.3956282000787715E-2</v>
      </c>
      <c r="J26" s="67"/>
      <c r="K26" s="67">
        <v>-3.5626161391537452E-2</v>
      </c>
      <c r="L26" s="67"/>
      <c r="M26" s="67">
        <v>-4.4769494992377611E-2</v>
      </c>
      <c r="N26" s="67"/>
      <c r="O26" s="67">
        <v>5.4807976366322009E-2</v>
      </c>
      <c r="P26" s="67"/>
      <c r="Q26" s="67">
        <v>7.9330449501598649E-2</v>
      </c>
      <c r="R26" s="67"/>
      <c r="S26" s="67">
        <v>9.3473919965460492E-2</v>
      </c>
      <c r="T26" s="67"/>
      <c r="U26" s="67">
        <v>0.10641932763866993</v>
      </c>
      <c r="V26" s="67"/>
      <c r="W26" s="67">
        <v>6.9905818391498953E-2</v>
      </c>
      <c r="X26" s="67"/>
      <c r="Y26" s="67">
        <v>7.8338241267262382E-2</v>
      </c>
      <c r="Z26" s="67"/>
      <c r="AA26" s="67">
        <v>-2.4497156046492458E-2</v>
      </c>
      <c r="AB26" s="67"/>
      <c r="AC26" s="67">
        <v>9.6139485937522529E-2</v>
      </c>
      <c r="AD26" s="67"/>
      <c r="AE26" s="67"/>
      <c r="AF26" s="67"/>
      <c r="AG26" s="67"/>
      <c r="AH26" s="67"/>
      <c r="AI26" s="67"/>
      <c r="AJ26" s="67"/>
      <c r="AK26" s="67"/>
      <c r="AL26" s="67"/>
      <c r="AM26" s="67"/>
      <c r="AN26" s="67"/>
      <c r="AO26" s="67"/>
      <c r="AP26" s="67"/>
      <c r="AQ26" s="67"/>
      <c r="AR26" s="67"/>
      <c r="AS26" s="67"/>
      <c r="AT26" s="67"/>
      <c r="AU26" s="67"/>
      <c r="AV26" s="69">
        <v>7.2</v>
      </c>
      <c r="AW26" s="73">
        <v>4.4071000085109668E-2</v>
      </c>
      <c r="AX26" s="73">
        <v>5.3905913461581266E-2</v>
      </c>
      <c r="AY26" s="69">
        <v>14</v>
      </c>
      <c r="AZ26" s="69"/>
    </row>
    <row r="27" spans="1:52" ht="16">
      <c r="A27" s="69"/>
      <c r="B27" s="69">
        <v>7.1</v>
      </c>
      <c r="C27" s="67">
        <v>2.6044830741079598E-2</v>
      </c>
      <c r="D27" s="67"/>
      <c r="E27" s="67">
        <v>-2.190867877405869E-2</v>
      </c>
      <c r="F27" s="67"/>
      <c r="G27" s="67">
        <v>5.378228946292378E-2</v>
      </c>
      <c r="H27" s="67"/>
      <c r="I27" s="67">
        <v>-2.2773620410485321E-2</v>
      </c>
      <c r="J27" s="67"/>
      <c r="K27" s="67">
        <v>4.3947055777256529E-2</v>
      </c>
      <c r="L27" s="67"/>
      <c r="M27" s="67">
        <v>5.7102333031010595E-2</v>
      </c>
      <c r="N27" s="67"/>
      <c r="O27" s="67">
        <v>2.8717688330871488E-2</v>
      </c>
      <c r="P27" s="67"/>
      <c r="Q27" s="67">
        <v>6.0345522448211938E-2</v>
      </c>
      <c r="R27" s="67"/>
      <c r="S27" s="67">
        <v>2.1682991985752447E-2</v>
      </c>
      <c r="T27" s="67"/>
      <c r="U27" s="67">
        <v>2.1765590057557647E-2</v>
      </c>
      <c r="V27" s="67"/>
      <c r="W27" s="67">
        <v>2.3776600126307699E-2</v>
      </c>
      <c r="X27" s="67"/>
      <c r="Y27" s="67">
        <v>-2.5336616571892769E-2</v>
      </c>
      <c r="Z27" s="67"/>
      <c r="AA27" s="67">
        <v>2.8035611243920532E-2</v>
      </c>
      <c r="AB27" s="67"/>
      <c r="AC27" s="67">
        <v>1.9092101659242602E-2</v>
      </c>
      <c r="AD27" s="67"/>
      <c r="AE27" s="67"/>
      <c r="AF27" s="67"/>
      <c r="AG27" s="67"/>
      <c r="AH27" s="67"/>
      <c r="AI27" s="67"/>
      <c r="AJ27" s="67"/>
      <c r="AK27" s="67"/>
      <c r="AL27" s="67"/>
      <c r="AM27" s="67"/>
      <c r="AN27" s="67"/>
      <c r="AO27" s="67"/>
      <c r="AP27" s="67"/>
      <c r="AQ27" s="67"/>
      <c r="AR27" s="67"/>
      <c r="AS27" s="67"/>
      <c r="AT27" s="67"/>
      <c r="AU27" s="67"/>
      <c r="AV27" s="69">
        <v>7.1</v>
      </c>
      <c r="AW27" s="73">
        <v>2.2448121364835573E-2</v>
      </c>
      <c r="AX27" s="73">
        <v>2.8385556079495528E-2</v>
      </c>
      <c r="AY27" s="69">
        <v>14</v>
      </c>
      <c r="AZ27" s="69"/>
    </row>
    <row r="28" spans="1:52" ht="16">
      <c r="A28" s="69"/>
      <c r="B28" s="69"/>
      <c r="C28" s="67"/>
      <c r="D28" s="67"/>
      <c r="E28" s="67"/>
      <c r="F28" s="67"/>
      <c r="G28" s="67"/>
      <c r="H28" s="67"/>
      <c r="I28" s="67"/>
      <c r="J28" s="67"/>
      <c r="K28" s="67"/>
      <c r="L28" s="67"/>
      <c r="M28" s="67"/>
      <c r="N28" s="67"/>
      <c r="O28" s="67"/>
      <c r="P28" s="67"/>
      <c r="Q28" s="67"/>
      <c r="R28" s="67"/>
      <c r="S28" s="67"/>
      <c r="T28" s="67"/>
      <c r="U28" s="67"/>
      <c r="V28" s="67"/>
      <c r="W28" s="67"/>
      <c r="X28" s="67"/>
      <c r="Y28" s="67"/>
      <c r="Z28" s="67"/>
      <c r="AA28" s="67"/>
      <c r="AB28" s="67"/>
      <c r="AC28" s="67"/>
      <c r="AD28" s="67"/>
      <c r="AE28" s="67"/>
      <c r="AF28" s="67"/>
      <c r="AG28" s="67"/>
      <c r="AH28" s="67"/>
      <c r="AI28" s="67"/>
      <c r="AJ28" s="67"/>
      <c r="AK28" s="67"/>
      <c r="AL28" s="67"/>
      <c r="AM28" s="67"/>
      <c r="AN28" s="67"/>
      <c r="AO28" s="67"/>
      <c r="AP28" s="67"/>
      <c r="AQ28" s="67"/>
      <c r="AR28" s="67"/>
      <c r="AS28" s="67"/>
      <c r="AT28" s="67"/>
      <c r="AU28" s="67"/>
      <c r="AV28" s="69"/>
      <c r="AW28" s="73"/>
      <c r="AX28" s="73"/>
      <c r="AY28" s="69"/>
      <c r="AZ28" s="69"/>
    </row>
    <row r="29" spans="1:52" ht="16">
      <c r="A29" s="72" t="s">
        <v>62</v>
      </c>
      <c r="B29" s="69"/>
      <c r="C29" s="67"/>
      <c r="D29" s="67"/>
      <c r="E29" s="67"/>
      <c r="F29" s="67"/>
      <c r="G29" s="67"/>
      <c r="H29" s="67"/>
      <c r="I29" s="67"/>
      <c r="J29" s="67"/>
      <c r="K29" s="67"/>
      <c r="L29" s="67"/>
      <c r="M29" s="67"/>
      <c r="N29" s="67"/>
      <c r="O29" s="67"/>
      <c r="P29" s="67"/>
      <c r="Q29" s="67"/>
      <c r="R29" s="67"/>
      <c r="S29" s="67"/>
      <c r="T29" s="67"/>
      <c r="U29" s="67"/>
      <c r="V29" s="67"/>
      <c r="W29" s="67"/>
      <c r="X29" s="67"/>
      <c r="Y29" s="67"/>
      <c r="Z29" s="67"/>
      <c r="AA29" s="67"/>
      <c r="AB29" s="67"/>
      <c r="AC29" s="67"/>
      <c r="AD29" s="67"/>
      <c r="AE29" s="67"/>
      <c r="AF29" s="67"/>
      <c r="AG29" s="67"/>
      <c r="AH29" s="67"/>
      <c r="AI29" s="67"/>
      <c r="AJ29" s="67"/>
      <c r="AK29" s="67"/>
      <c r="AL29" s="67"/>
      <c r="AM29" s="67"/>
      <c r="AN29" s="67"/>
      <c r="AO29" s="67"/>
      <c r="AP29" s="67"/>
      <c r="AQ29" s="67"/>
      <c r="AR29" s="67"/>
      <c r="AS29" s="67"/>
      <c r="AT29" s="67"/>
      <c r="AU29" s="67"/>
      <c r="AV29" s="69"/>
      <c r="AW29" s="73"/>
      <c r="AX29" s="73"/>
      <c r="AY29" s="69"/>
      <c r="AZ29" s="69"/>
    </row>
    <row r="30" spans="1:52" ht="16">
      <c r="A30" s="69"/>
      <c r="B30" s="69"/>
      <c r="C30" s="67"/>
      <c r="D30" s="67"/>
      <c r="E30" s="67"/>
      <c r="F30" s="67"/>
      <c r="G30" s="67"/>
      <c r="H30" s="67"/>
      <c r="I30" s="67"/>
      <c r="J30" s="67"/>
      <c r="K30" s="67"/>
      <c r="L30" s="67"/>
      <c r="M30" s="67"/>
      <c r="N30" s="67"/>
      <c r="O30" s="67"/>
      <c r="P30" s="67"/>
      <c r="Q30" s="67"/>
      <c r="R30" s="67"/>
      <c r="S30" s="67"/>
      <c r="T30" s="67"/>
      <c r="U30" s="67"/>
      <c r="V30" s="67"/>
      <c r="W30" s="67"/>
      <c r="X30" s="67"/>
      <c r="Y30" s="67"/>
      <c r="Z30" s="67"/>
      <c r="AA30" s="67"/>
      <c r="AB30" s="67"/>
      <c r="AC30" s="67"/>
      <c r="AD30" s="67"/>
      <c r="AE30" s="67"/>
      <c r="AF30" s="67"/>
      <c r="AG30" s="67"/>
      <c r="AH30" s="67"/>
      <c r="AI30" s="67"/>
      <c r="AJ30" s="67"/>
      <c r="AK30" s="67"/>
      <c r="AL30" s="67"/>
      <c r="AM30" s="67"/>
      <c r="AN30" s="67"/>
      <c r="AO30" s="67"/>
      <c r="AP30" s="67"/>
      <c r="AQ30" s="67"/>
      <c r="AR30" s="67"/>
      <c r="AS30" s="67"/>
      <c r="AT30" s="67"/>
      <c r="AU30" s="67"/>
      <c r="AV30" s="69"/>
      <c r="AW30" s="73"/>
      <c r="AX30" s="73"/>
      <c r="AY30" s="69"/>
      <c r="AZ30" s="69"/>
    </row>
    <row r="31" spans="1:52" ht="16">
      <c r="A31" s="69"/>
      <c r="B31" s="69">
        <v>7.8</v>
      </c>
      <c r="C31" s="67">
        <v>0.9935342944517257</v>
      </c>
      <c r="D31" s="67"/>
      <c r="E31" s="67">
        <v>1.0057004529126972</v>
      </c>
      <c r="F31" s="67"/>
      <c r="G31" s="67">
        <v>1.0502474111105442</v>
      </c>
      <c r="H31" s="67"/>
      <c r="I31" s="67">
        <v>0.95900869780871911</v>
      </c>
      <c r="J31" s="67"/>
      <c r="K31" s="67">
        <v>0.96961057741968804</v>
      </c>
      <c r="L31" s="67"/>
      <c r="M31" s="67">
        <v>0.92766938508654229</v>
      </c>
      <c r="N31" s="67"/>
      <c r="O31" s="67">
        <v>0.9988839285714286</v>
      </c>
      <c r="P31" s="67"/>
      <c r="Q31" s="67">
        <v>1.0310590011444714</v>
      </c>
      <c r="R31" s="67"/>
      <c r="S31" s="67">
        <v>1.001677539608574</v>
      </c>
      <c r="T31" s="67"/>
      <c r="U31" s="67">
        <v>1.0656755710414247</v>
      </c>
      <c r="V31" s="67"/>
      <c r="W31" s="67">
        <v>0.95554239818771558</v>
      </c>
      <c r="X31" s="67"/>
      <c r="Y31" s="67">
        <v>0.9506653316969188</v>
      </c>
      <c r="Z31" s="67"/>
      <c r="AA31" s="67">
        <v>0.97097395647520512</v>
      </c>
      <c r="AB31" s="67"/>
      <c r="AC31" s="67">
        <v>1.0723674961338394</v>
      </c>
      <c r="AD31" s="67"/>
      <c r="AE31" s="67"/>
      <c r="AF31" s="67"/>
      <c r="AG31" s="67"/>
      <c r="AH31" s="67"/>
      <c r="AI31" s="67"/>
      <c r="AJ31" s="67"/>
      <c r="AK31" s="67"/>
      <c r="AL31" s="67"/>
      <c r="AM31" s="67"/>
      <c r="AN31" s="67"/>
      <c r="AO31" s="67"/>
      <c r="AP31" s="67"/>
      <c r="AQ31" s="67"/>
      <c r="AR31" s="67"/>
      <c r="AS31" s="67"/>
      <c r="AT31" s="67"/>
      <c r="AU31" s="67"/>
      <c r="AV31" s="69">
        <v>7.8</v>
      </c>
      <c r="AW31" s="73">
        <v>0.99661543154639254</v>
      </c>
      <c r="AX31" s="73">
        <v>4.4761080099121879E-2</v>
      </c>
      <c r="AY31" s="69">
        <v>14</v>
      </c>
      <c r="AZ31" s="69"/>
    </row>
    <row r="32" spans="1:52" ht="16">
      <c r="A32" s="69"/>
      <c r="B32" s="69">
        <v>7.6</v>
      </c>
      <c r="C32" s="67">
        <v>1</v>
      </c>
      <c r="D32" s="67"/>
      <c r="E32" s="67">
        <v>1</v>
      </c>
      <c r="F32" s="67"/>
      <c r="G32" s="67">
        <v>1</v>
      </c>
      <c r="H32" s="67"/>
      <c r="I32" s="67">
        <v>1</v>
      </c>
      <c r="J32" s="67"/>
      <c r="K32" s="67">
        <v>1</v>
      </c>
      <c r="L32" s="67"/>
      <c r="M32" s="67">
        <v>1</v>
      </c>
      <c r="N32" s="67"/>
      <c r="O32" s="67">
        <v>1</v>
      </c>
      <c r="P32" s="67"/>
      <c r="Q32" s="67">
        <v>1</v>
      </c>
      <c r="R32" s="67"/>
      <c r="S32" s="67">
        <v>1</v>
      </c>
      <c r="T32" s="67"/>
      <c r="U32" s="67">
        <v>1</v>
      </c>
      <c r="V32" s="67"/>
      <c r="W32" s="67">
        <v>1</v>
      </c>
      <c r="X32" s="67"/>
      <c r="Y32" s="67">
        <v>1</v>
      </c>
      <c r="Z32" s="67"/>
      <c r="AA32" s="67">
        <v>1</v>
      </c>
      <c r="AB32" s="67"/>
      <c r="AC32" s="67">
        <v>1</v>
      </c>
      <c r="AD32" s="67"/>
      <c r="AE32" s="67"/>
      <c r="AF32" s="67"/>
      <c r="AG32" s="67"/>
      <c r="AH32" s="67"/>
      <c r="AI32" s="67"/>
      <c r="AJ32" s="67"/>
      <c r="AK32" s="67"/>
      <c r="AL32" s="67"/>
      <c r="AM32" s="67"/>
      <c r="AN32" s="67"/>
      <c r="AO32" s="67"/>
      <c r="AP32" s="67"/>
      <c r="AQ32" s="67"/>
      <c r="AR32" s="67"/>
      <c r="AS32" s="67"/>
      <c r="AT32" s="67"/>
      <c r="AU32" s="67"/>
      <c r="AV32" s="69">
        <v>7.6</v>
      </c>
      <c r="AW32" s="73">
        <v>1</v>
      </c>
      <c r="AX32" s="73">
        <v>0</v>
      </c>
      <c r="AY32" s="69">
        <v>14</v>
      </c>
      <c r="AZ32" s="69"/>
    </row>
    <row r="33" spans="1:52" ht="16">
      <c r="A33" s="69"/>
      <c r="B33" s="69">
        <v>7.4</v>
      </c>
      <c r="C33" s="67">
        <v>0.82688510266491921</v>
      </c>
      <c r="D33" s="67"/>
      <c r="E33" s="67">
        <v>0.75788692800249879</v>
      </c>
      <c r="F33" s="67"/>
      <c r="G33" s="67">
        <v>0.79919740175823428</v>
      </c>
      <c r="H33" s="67"/>
      <c r="I33" s="67">
        <v>0.45233919682556556</v>
      </c>
      <c r="J33" s="67"/>
      <c r="K33" s="67">
        <v>0.81766346451812832</v>
      </c>
      <c r="L33" s="67"/>
      <c r="M33" s="67">
        <v>0.8257802553250061</v>
      </c>
      <c r="N33" s="67"/>
      <c r="O33" s="67">
        <v>0.79666573660714279</v>
      </c>
      <c r="P33" s="67"/>
      <c r="Q33" s="67">
        <v>0.57350183845910341</v>
      </c>
      <c r="R33" s="67"/>
      <c r="S33" s="67">
        <v>0.95340167753960858</v>
      </c>
      <c r="T33" s="67"/>
      <c r="U33" s="67">
        <v>1.0537049941927992</v>
      </c>
      <c r="V33" s="67"/>
      <c r="W33" s="67">
        <v>0.91280955568140854</v>
      </c>
      <c r="X33" s="67"/>
      <c r="Y33" s="67">
        <v>0.95446030618177125</v>
      </c>
      <c r="Z33" s="67"/>
      <c r="AA33" s="67">
        <v>0.96423831608990362</v>
      </c>
      <c r="AB33" s="67"/>
      <c r="AC33" s="67">
        <v>1.028205398566006</v>
      </c>
      <c r="AD33" s="67"/>
      <c r="AE33" s="67"/>
      <c r="AF33" s="67"/>
      <c r="AG33" s="67"/>
      <c r="AH33" s="67"/>
      <c r="AI33" s="67"/>
      <c r="AJ33" s="67"/>
      <c r="AK33" s="67"/>
      <c r="AL33" s="67"/>
      <c r="AM33" s="67"/>
      <c r="AN33" s="67"/>
      <c r="AO33" s="67"/>
      <c r="AP33" s="67"/>
      <c r="AQ33" s="67"/>
      <c r="AR33" s="67"/>
      <c r="AS33" s="67"/>
      <c r="AT33" s="67"/>
      <c r="AU33" s="67"/>
      <c r="AV33" s="69">
        <v>7.4</v>
      </c>
      <c r="AW33" s="73">
        <v>0.83691001231514972</v>
      </c>
      <c r="AX33" s="73">
        <v>0.16643674587610993</v>
      </c>
      <c r="AY33" s="69">
        <v>14</v>
      </c>
      <c r="AZ33" s="69"/>
    </row>
    <row r="34" spans="1:52" ht="16">
      <c r="A34" s="69"/>
      <c r="B34" s="69">
        <v>7.35</v>
      </c>
      <c r="C34" s="67">
        <v>0.76913062472695504</v>
      </c>
      <c r="D34" s="67"/>
      <c r="E34" s="67">
        <v>0.54276120568483521</v>
      </c>
      <c r="F34" s="67"/>
      <c r="G34" s="67">
        <v>0.53847200258463845</v>
      </c>
      <c r="H34" s="67"/>
      <c r="I34" s="67">
        <v>0.23182937414749075</v>
      </c>
      <c r="J34" s="67"/>
      <c r="K34" s="67">
        <v>0.52825121371759121</v>
      </c>
      <c r="L34" s="67"/>
      <c r="M34" s="67">
        <v>0.54916669534198193</v>
      </c>
      <c r="N34" s="67"/>
      <c r="O34" s="67">
        <v>0.45541992187500002</v>
      </c>
      <c r="P34" s="67"/>
      <c r="Q34" s="67">
        <v>8.0056980056980059E-2</v>
      </c>
      <c r="R34" s="67"/>
      <c r="S34" s="67">
        <v>0.68975768872320598</v>
      </c>
      <c r="T34" s="67"/>
      <c r="U34" s="67">
        <v>1.1802864885791715</v>
      </c>
      <c r="V34" s="67"/>
      <c r="W34" s="67">
        <v>0.66894918395716418</v>
      </c>
      <c r="X34" s="67"/>
      <c r="Y34" s="67">
        <v>0.8501873264001033</v>
      </c>
      <c r="Z34" s="67"/>
      <c r="AA34" s="67">
        <v>0.8921155904388155</v>
      </c>
      <c r="AB34" s="67"/>
      <c r="AC34" s="67">
        <v>0.97966751019260512</v>
      </c>
      <c r="AD34" s="67"/>
      <c r="AE34" s="67"/>
      <c r="AF34" s="67"/>
      <c r="AG34" s="67"/>
      <c r="AH34" s="67"/>
      <c r="AI34" s="67"/>
      <c r="AJ34" s="67"/>
      <c r="AK34" s="67"/>
      <c r="AL34" s="67"/>
      <c r="AM34" s="67"/>
      <c r="AN34" s="67"/>
      <c r="AO34" s="67"/>
      <c r="AP34" s="67"/>
      <c r="AQ34" s="67"/>
      <c r="AR34" s="67"/>
      <c r="AS34" s="67"/>
      <c r="AT34" s="67"/>
      <c r="AU34" s="67"/>
      <c r="AV34" s="69">
        <v>7.35</v>
      </c>
      <c r="AW34" s="73">
        <v>0.63971798617332409</v>
      </c>
      <c r="AX34" s="73">
        <v>0.2895252116644324</v>
      </c>
      <c r="AY34" s="69">
        <v>14</v>
      </c>
      <c r="AZ34" s="69"/>
    </row>
    <row r="35" spans="1:52" ht="16">
      <c r="A35" s="69"/>
      <c r="B35" s="69">
        <v>7.3</v>
      </c>
      <c r="C35" s="67">
        <v>0.22225425950196592</v>
      </c>
      <c r="D35" s="67"/>
      <c r="E35" s="67">
        <v>0.12195845697329376</v>
      </c>
      <c r="F35" s="67"/>
      <c r="G35" s="67">
        <v>0.10095733646210615</v>
      </c>
      <c r="H35" s="67"/>
      <c r="I35" s="67">
        <v>0.11064108696037271</v>
      </c>
      <c r="J35" s="67"/>
      <c r="K35" s="67">
        <v>0.13704369383328172</v>
      </c>
      <c r="L35" s="67"/>
      <c r="M35" s="67">
        <v>0.13245701570260257</v>
      </c>
      <c r="N35" s="67"/>
      <c r="O35" s="67">
        <v>9.5898437500000003E-2</v>
      </c>
      <c r="P35" s="67"/>
      <c r="Q35" s="67">
        <v>1.9370784328049284E-2</v>
      </c>
      <c r="R35" s="67"/>
      <c r="S35" s="67">
        <v>0.42501397949673814</v>
      </c>
      <c r="T35" s="67"/>
      <c r="U35" s="67">
        <v>0.78542779713511424</v>
      </c>
      <c r="V35" s="67"/>
      <c r="W35" s="67">
        <v>0.28190804716058276</v>
      </c>
      <c r="X35" s="67"/>
      <c r="Y35" s="67">
        <v>0.49719010399844971</v>
      </c>
      <c r="Z35" s="67"/>
      <c r="AA35" s="67">
        <v>0.59022475918658579</v>
      </c>
      <c r="AB35" s="67"/>
      <c r="AC35" s="67">
        <v>0.49674891044566288</v>
      </c>
      <c r="AD35" s="67"/>
      <c r="AE35" s="67"/>
      <c r="AF35" s="67"/>
      <c r="AG35" s="67"/>
      <c r="AH35" s="67"/>
      <c r="AI35" s="67"/>
      <c r="AJ35" s="67"/>
      <c r="AK35" s="67"/>
      <c r="AL35" s="67"/>
      <c r="AM35" s="67"/>
      <c r="AN35" s="67"/>
      <c r="AO35" s="67"/>
      <c r="AP35" s="67"/>
      <c r="AQ35" s="67"/>
      <c r="AR35" s="67"/>
      <c r="AS35" s="67"/>
      <c r="AT35" s="67"/>
      <c r="AU35" s="67"/>
      <c r="AV35" s="69">
        <v>7.3</v>
      </c>
      <c r="AW35" s="73">
        <v>0.28693533347748612</v>
      </c>
      <c r="AX35" s="73">
        <v>0.23192910546382811</v>
      </c>
      <c r="AY35" s="69">
        <v>14</v>
      </c>
      <c r="AZ35" s="69"/>
    </row>
    <row r="36" spans="1:52" ht="16">
      <c r="A36" s="69"/>
      <c r="B36" s="69">
        <v>7.2</v>
      </c>
      <c r="C36" s="67">
        <v>4.1474006116207954E-2</v>
      </c>
      <c r="D36" s="67"/>
      <c r="E36" s="67">
        <v>3.5926128377323126E-2</v>
      </c>
      <c r="F36" s="67"/>
      <c r="G36" s="67">
        <v>3.8337669404342876E-2</v>
      </c>
      <c r="H36" s="67"/>
      <c r="I36" s="67">
        <v>5.5045969070521332E-2</v>
      </c>
      <c r="J36" s="67"/>
      <c r="K36" s="67">
        <v>-5.2277657266811287E-2</v>
      </c>
      <c r="L36" s="67"/>
      <c r="M36" s="67">
        <v>4.4338919284722944E-2</v>
      </c>
      <c r="N36" s="67"/>
      <c r="O36" s="67">
        <v>-2.2524414062500001E-2</v>
      </c>
      <c r="P36" s="67"/>
      <c r="Q36" s="67">
        <v>-1.127060656975187E-2</v>
      </c>
      <c r="R36" s="67"/>
      <c r="S36" s="67">
        <v>5.4451071761416586E-2</v>
      </c>
      <c r="T36" s="67"/>
      <c r="U36" s="67">
        <v>0.1519380565234224</v>
      </c>
      <c r="V36" s="67"/>
      <c r="W36" s="67">
        <v>-3.2914585800339805E-2</v>
      </c>
      <c r="X36" s="67"/>
      <c r="Y36" s="67">
        <v>8.8180673083134167E-2</v>
      </c>
      <c r="Z36" s="67"/>
      <c r="AA36" s="67">
        <v>0.1619407777381377</v>
      </c>
      <c r="AB36" s="67"/>
      <c r="AC36" s="67">
        <v>0.10035674117812457</v>
      </c>
      <c r="AD36" s="67"/>
      <c r="AE36" s="67"/>
      <c r="AF36" s="67"/>
      <c r="AG36" s="67"/>
      <c r="AH36" s="67"/>
      <c r="AI36" s="67"/>
      <c r="AJ36" s="67"/>
      <c r="AK36" s="67"/>
      <c r="AL36" s="67"/>
      <c r="AM36" s="67"/>
      <c r="AN36" s="67"/>
      <c r="AO36" s="67"/>
      <c r="AP36" s="67"/>
      <c r="AQ36" s="67"/>
      <c r="AR36" s="67"/>
      <c r="AS36" s="67"/>
      <c r="AT36" s="67"/>
      <c r="AU36" s="67"/>
      <c r="AV36" s="69">
        <v>7.2</v>
      </c>
      <c r="AW36" s="73">
        <v>4.6643053488425047E-2</v>
      </c>
      <c r="AX36" s="73">
        <v>6.4206054504711688E-2</v>
      </c>
      <c r="AY36" s="69">
        <v>14</v>
      </c>
      <c r="AZ36" s="69"/>
    </row>
    <row r="37" spans="1:52" ht="16">
      <c r="A37" s="69"/>
      <c r="B37" s="69">
        <v>7.1</v>
      </c>
      <c r="C37" s="67">
        <v>2.3470511140235909E-2</v>
      </c>
      <c r="D37" s="67"/>
      <c r="E37" s="67">
        <v>1.7298141496173668E-2</v>
      </c>
      <c r="F37" s="67"/>
      <c r="G37" s="67">
        <v>-3.6526722100358788E-2</v>
      </c>
      <c r="H37" s="67"/>
      <c r="I37" s="67">
        <v>3.7760181396255157E-2</v>
      </c>
      <c r="J37" s="67"/>
      <c r="K37" s="67">
        <v>4.4053300278896812E-2</v>
      </c>
      <c r="L37" s="67"/>
      <c r="M37" s="67">
        <v>-2.3116892054643682E-2</v>
      </c>
      <c r="N37" s="67"/>
      <c r="O37" s="67">
        <v>1.6167689732142859E-2</v>
      </c>
      <c r="P37" s="67"/>
      <c r="Q37" s="67">
        <v>1.2421165412618404E-2</v>
      </c>
      <c r="R37" s="67"/>
      <c r="S37" s="67">
        <v>-1.3265610438024229E-2</v>
      </c>
      <c r="T37" s="67"/>
      <c r="U37" s="67">
        <v>2.4402632597754551E-2</v>
      </c>
      <c r="V37" s="67"/>
      <c r="W37" s="67">
        <v>2.3851361787571437E-2</v>
      </c>
      <c r="X37" s="67"/>
      <c r="Y37" s="67">
        <v>1.3606033201989534E-2</v>
      </c>
      <c r="Z37" s="67"/>
      <c r="AA37" s="67">
        <v>2.342347484837674E-2</v>
      </c>
      <c r="AB37" s="67"/>
      <c r="AC37" s="67">
        <v>1.3983375509630256E-2</v>
      </c>
      <c r="AD37" s="67"/>
      <c r="AE37" s="67"/>
      <c r="AF37" s="67"/>
      <c r="AG37" s="67"/>
      <c r="AH37" s="67"/>
      <c r="AI37" s="67"/>
      <c r="AJ37" s="67"/>
      <c r="AK37" s="67"/>
      <c r="AL37" s="67"/>
      <c r="AM37" s="67"/>
      <c r="AN37" s="67"/>
      <c r="AO37" s="67"/>
      <c r="AP37" s="67"/>
      <c r="AQ37" s="67"/>
      <c r="AR37" s="67"/>
      <c r="AS37" s="67"/>
      <c r="AT37" s="67"/>
      <c r="AU37" s="67"/>
      <c r="AV37" s="69">
        <v>7.1</v>
      </c>
      <c r="AW37" s="73">
        <v>1.2680617343472757E-2</v>
      </c>
      <c r="AX37" s="73">
        <v>2.2393997304145645E-2</v>
      </c>
      <c r="AY37" s="69">
        <v>14</v>
      </c>
      <c r="AZ37" s="69"/>
    </row>
    <row r="38" spans="1:52" ht="16">
      <c r="A38" s="69"/>
      <c r="B38" s="69"/>
      <c r="C38" s="69"/>
      <c r="D38" s="69"/>
      <c r="E38" s="69"/>
      <c r="F38" s="69"/>
      <c r="G38" s="69"/>
      <c r="H38" s="69"/>
      <c r="I38" s="69"/>
      <c r="J38" s="69"/>
      <c r="K38" s="69"/>
      <c r="L38" s="69"/>
      <c r="M38" s="69"/>
      <c r="N38" s="69"/>
      <c r="O38" s="69"/>
      <c r="P38" s="69"/>
      <c r="Q38" s="69"/>
      <c r="R38" s="69"/>
      <c r="S38" s="69"/>
      <c r="T38" s="69"/>
      <c r="U38" s="69"/>
      <c r="V38" s="69"/>
      <c r="W38" s="69"/>
      <c r="X38" s="69"/>
      <c r="Y38" s="69"/>
      <c r="Z38" s="69"/>
      <c r="AA38" s="69"/>
      <c r="AB38" s="69"/>
      <c r="AC38" s="69"/>
      <c r="AD38" s="69"/>
      <c r="AE38" s="69"/>
      <c r="AF38" s="69"/>
      <c r="AG38" s="69"/>
      <c r="AH38" s="69"/>
      <c r="AI38" s="69"/>
      <c r="AJ38" s="69"/>
      <c r="AK38" s="69"/>
      <c r="AL38" s="69"/>
      <c r="AM38" s="69"/>
      <c r="AN38" s="69"/>
      <c r="AO38" s="69"/>
      <c r="AP38" s="69"/>
      <c r="AQ38" s="69"/>
      <c r="AR38" s="69"/>
      <c r="AS38" s="69"/>
      <c r="AT38" s="69"/>
      <c r="AU38" s="69"/>
      <c r="AV38" s="69"/>
      <c r="AW38" s="69"/>
      <c r="AX38" s="69"/>
      <c r="AY38" s="69"/>
      <c r="AZ38" s="69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D1094-BF09-FC49-96E5-D4AA9A8C445C}">
  <dimension ref="A1:D31"/>
  <sheetViews>
    <sheetView workbookViewId="0">
      <selection activeCell="I20" sqref="I20"/>
    </sheetView>
  </sheetViews>
  <sheetFormatPr baseColWidth="10" defaultRowHeight="15"/>
  <sheetData>
    <row r="1" spans="1:4" ht="16">
      <c r="A1" s="75" t="s">
        <v>52</v>
      </c>
      <c r="B1" s="65"/>
      <c r="C1" s="65"/>
      <c r="D1" s="65"/>
    </row>
    <row r="2" spans="1:4" ht="16">
      <c r="A2" s="69" t="s">
        <v>66</v>
      </c>
      <c r="B2" s="65"/>
      <c r="C2" s="65"/>
      <c r="D2" s="65"/>
    </row>
    <row r="4" spans="1:4" ht="16">
      <c r="B4" s="58" t="s">
        <v>35</v>
      </c>
      <c r="C4" s="58" t="s">
        <v>67</v>
      </c>
      <c r="D4" s="58" t="s">
        <v>68</v>
      </c>
    </row>
    <row r="5" spans="1:4" ht="16">
      <c r="B5" s="62">
        <v>7.3959999999999999</v>
      </c>
      <c r="C5" s="62">
        <v>7.3239999999999998</v>
      </c>
      <c r="D5" s="62">
        <v>7.335</v>
      </c>
    </row>
    <row r="6" spans="1:4" ht="16">
      <c r="B6" s="62"/>
      <c r="C6" s="62"/>
      <c r="D6" s="62"/>
    </row>
    <row r="7" spans="1:4" ht="16">
      <c r="B7" s="62">
        <v>7.4290000000000003</v>
      </c>
      <c r="C7" s="62">
        <v>7.3520000000000003</v>
      </c>
      <c r="D7" s="62">
        <v>7.3479999999999999</v>
      </c>
    </row>
    <row r="8" spans="1:4" ht="16">
      <c r="B8" s="62"/>
      <c r="C8" s="62"/>
      <c r="D8" s="62"/>
    </row>
    <row r="9" spans="1:4" ht="16">
      <c r="B9" s="62">
        <v>7.4180000000000001</v>
      </c>
      <c r="C9" s="62">
        <v>7.3520000000000003</v>
      </c>
      <c r="D9" s="62">
        <v>7.3710000000000004</v>
      </c>
    </row>
    <row r="10" spans="1:4" ht="16">
      <c r="B10" s="62"/>
      <c r="C10" s="62"/>
      <c r="D10" s="62"/>
    </row>
    <row r="11" spans="1:4" ht="16">
      <c r="B11" s="62">
        <v>7.3819999999999997</v>
      </c>
      <c r="C11" s="62">
        <v>7.4080000000000004</v>
      </c>
      <c r="D11" s="62">
        <v>7.3250000000000002</v>
      </c>
    </row>
    <row r="12" spans="1:4" ht="16">
      <c r="B12" s="62"/>
      <c r="C12" s="62"/>
      <c r="D12" s="62"/>
    </row>
    <row r="13" spans="1:4" ht="16">
      <c r="B13" s="62">
        <v>7.319</v>
      </c>
      <c r="C13" s="62">
        <v>7.3479999999999999</v>
      </c>
      <c r="D13" s="62">
        <v>7.3789999999999996</v>
      </c>
    </row>
    <row r="14" spans="1:4" ht="16">
      <c r="B14" s="62"/>
      <c r="C14" s="62"/>
      <c r="D14" s="62"/>
    </row>
    <row r="15" spans="1:4" ht="16">
      <c r="B15" s="62">
        <v>7.2869999999999999</v>
      </c>
      <c r="C15" s="62">
        <v>7.3440000000000003</v>
      </c>
      <c r="D15" s="62">
        <v>7.3780000000000001</v>
      </c>
    </row>
    <row r="16" spans="1:4" ht="16">
      <c r="B16" s="62"/>
      <c r="C16" s="62"/>
      <c r="D16" s="62"/>
    </row>
    <row r="17" spans="2:4" ht="16">
      <c r="B17" s="62">
        <v>7.36</v>
      </c>
      <c r="C17" s="62">
        <v>7.3570000000000002</v>
      </c>
      <c r="D17" s="62">
        <v>7.3449999999999998</v>
      </c>
    </row>
    <row r="18" spans="2:4" ht="16">
      <c r="B18" s="62"/>
      <c r="C18" s="62"/>
      <c r="D18" s="62"/>
    </row>
    <row r="19" spans="2:4" ht="16">
      <c r="B19" s="62">
        <v>7.3019999999999996</v>
      </c>
      <c r="C19" s="62">
        <v>7.3949999999999996</v>
      </c>
      <c r="D19" s="62">
        <v>7.3369999999999997</v>
      </c>
    </row>
    <row r="20" spans="2:4" ht="16">
      <c r="B20" s="62"/>
      <c r="C20" s="62"/>
      <c r="D20" s="62"/>
    </row>
    <row r="21" spans="2:4" ht="16">
      <c r="B21" s="62"/>
      <c r="C21" s="62">
        <v>7.3140000000000001</v>
      </c>
      <c r="D21" s="62">
        <v>7.2990000000000004</v>
      </c>
    </row>
    <row r="22" spans="2:4" ht="16">
      <c r="B22" s="62"/>
      <c r="C22" s="62"/>
      <c r="D22" s="62"/>
    </row>
    <row r="23" spans="2:4" ht="16">
      <c r="B23" s="62"/>
      <c r="C23" s="62">
        <v>7.2619999999999996</v>
      </c>
      <c r="D23" s="62">
        <v>7.3109999999999999</v>
      </c>
    </row>
    <row r="24" spans="2:4" ht="16">
      <c r="B24" s="62"/>
      <c r="C24" s="62"/>
      <c r="D24" s="62"/>
    </row>
    <row r="25" spans="2:4" ht="16">
      <c r="B25" s="62"/>
      <c r="C25" s="62">
        <v>7.327</v>
      </c>
      <c r="D25" s="62">
        <v>7.34</v>
      </c>
    </row>
    <row r="26" spans="2:4" ht="16">
      <c r="B26" s="62"/>
      <c r="C26" s="62"/>
      <c r="D26" s="62"/>
    </row>
    <row r="27" spans="2:4" ht="16">
      <c r="B27" s="62"/>
      <c r="C27" s="62">
        <v>7.2969999999999997</v>
      </c>
      <c r="D27" s="62">
        <v>7.3339999999999996</v>
      </c>
    </row>
    <row r="28" spans="2:4" ht="16">
      <c r="B28" s="62"/>
      <c r="C28" s="62"/>
      <c r="D28" s="62"/>
    </row>
    <row r="29" spans="2:4" ht="16">
      <c r="B29" s="62"/>
      <c r="C29" s="62">
        <v>7.2779999999999996</v>
      </c>
      <c r="D29" s="62">
        <v>7.3440000000000003</v>
      </c>
    </row>
    <row r="30" spans="2:4" ht="16">
      <c r="B30" s="62"/>
      <c r="C30" s="62"/>
      <c r="D30" s="62"/>
    </row>
    <row r="31" spans="2:4" ht="16">
      <c r="B31" s="62"/>
      <c r="C31" s="62">
        <v>7.3010000000000002</v>
      </c>
      <c r="D31" s="62">
        <v>7.307999999999999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0AAEF-B9BD-BB4D-BCF9-9E41FA5C0217}">
  <dimension ref="A1:H43"/>
  <sheetViews>
    <sheetView workbookViewId="0">
      <selection sqref="A1:H4"/>
    </sheetView>
  </sheetViews>
  <sheetFormatPr baseColWidth="10" defaultRowHeight="15"/>
  <sheetData>
    <row r="1" spans="1:8" ht="16">
      <c r="A1" s="69" t="s">
        <v>66</v>
      </c>
      <c r="B1" s="69"/>
      <c r="C1" s="69"/>
      <c r="D1" s="69"/>
      <c r="E1" s="69"/>
      <c r="F1" s="69"/>
      <c r="G1" s="69"/>
      <c r="H1" s="69"/>
    </row>
    <row r="2" spans="1:8" ht="16">
      <c r="A2" s="69" t="s">
        <v>55</v>
      </c>
      <c r="B2" s="69"/>
      <c r="C2" s="69"/>
      <c r="D2" s="69"/>
      <c r="E2" s="69"/>
      <c r="F2" s="69"/>
      <c r="G2" s="69"/>
      <c r="H2" s="69"/>
    </row>
    <row r="3" spans="1:8" ht="16">
      <c r="A3" s="69" t="s">
        <v>53</v>
      </c>
      <c r="B3" s="69"/>
      <c r="C3" s="69"/>
      <c r="D3" s="69"/>
      <c r="E3" s="69"/>
      <c r="F3" s="69"/>
      <c r="G3" s="69"/>
      <c r="H3" s="69"/>
    </row>
    <row r="4" spans="1:8" ht="16">
      <c r="A4" s="69" t="s">
        <v>54</v>
      </c>
      <c r="B4" s="69"/>
      <c r="C4" s="69"/>
      <c r="D4" s="69"/>
      <c r="E4" s="69"/>
      <c r="F4" s="69"/>
      <c r="G4" s="69"/>
      <c r="H4" s="69"/>
    </row>
    <row r="6" spans="1:8" ht="16">
      <c r="B6" s="58" t="s">
        <v>32</v>
      </c>
      <c r="C6" s="58" t="s">
        <v>33</v>
      </c>
      <c r="D6" s="58" t="s">
        <v>69</v>
      </c>
      <c r="E6" s="58" t="s">
        <v>24</v>
      </c>
      <c r="F6" s="58" t="s">
        <v>22</v>
      </c>
      <c r="G6" s="58" t="s">
        <v>23</v>
      </c>
    </row>
    <row r="7" spans="1:8" ht="16">
      <c r="B7" s="77">
        <v>504.1</v>
      </c>
      <c r="C7" s="77">
        <v>360.2</v>
      </c>
      <c r="D7" s="77"/>
      <c r="E7" s="77"/>
      <c r="F7" s="77">
        <v>2941</v>
      </c>
      <c r="G7" s="77">
        <v>2184</v>
      </c>
    </row>
    <row r="8" spans="1:8" ht="16">
      <c r="B8" s="77">
        <v>669.6</v>
      </c>
      <c r="C8" s="77">
        <v>281.3</v>
      </c>
      <c r="D8" s="77"/>
      <c r="E8" s="77"/>
      <c r="F8" s="77">
        <v>5155</v>
      </c>
      <c r="G8" s="77">
        <v>3876</v>
      </c>
    </row>
    <row r="9" spans="1:8" ht="16">
      <c r="B9" s="77">
        <v>717.9</v>
      </c>
      <c r="C9" s="77">
        <v>534.5</v>
      </c>
      <c r="D9" s="77"/>
      <c r="E9" s="77"/>
      <c r="F9" s="77">
        <v>3153</v>
      </c>
      <c r="G9" s="77">
        <v>2560</v>
      </c>
    </row>
    <row r="10" spans="1:8" ht="16">
      <c r="B10" s="77">
        <v>1512</v>
      </c>
      <c r="C10" s="77">
        <v>689.1</v>
      </c>
      <c r="D10" s="77"/>
      <c r="E10" s="77"/>
      <c r="F10" s="77">
        <v>3250</v>
      </c>
      <c r="G10" s="77">
        <v>2898</v>
      </c>
    </row>
    <row r="11" spans="1:8" ht="16">
      <c r="B11" s="77"/>
      <c r="C11" s="77"/>
      <c r="D11" s="77"/>
      <c r="E11" s="77"/>
      <c r="F11" s="77">
        <v>2937</v>
      </c>
      <c r="G11" s="77">
        <v>2290</v>
      </c>
    </row>
    <row r="12" spans="1:8" ht="16">
      <c r="B12" s="77"/>
      <c r="C12" s="77"/>
      <c r="D12" s="77"/>
      <c r="E12" s="77"/>
      <c r="F12" s="77">
        <v>2621</v>
      </c>
      <c r="G12" s="77">
        <v>3930</v>
      </c>
    </row>
    <row r="13" spans="1:8" ht="16">
      <c r="B13" s="77">
        <v>1490</v>
      </c>
      <c r="C13" s="77">
        <v>1596</v>
      </c>
      <c r="D13" s="77">
        <v>375.5</v>
      </c>
      <c r="E13" s="77">
        <v>283.2</v>
      </c>
      <c r="F13" s="77"/>
      <c r="G13" s="77"/>
    </row>
    <row r="14" spans="1:8" ht="16">
      <c r="B14" s="77">
        <v>436.9</v>
      </c>
      <c r="C14" s="77">
        <v>471.7</v>
      </c>
      <c r="D14" s="77">
        <v>718</v>
      </c>
      <c r="E14" s="77">
        <v>709.3</v>
      </c>
      <c r="F14" s="77"/>
      <c r="G14" s="77"/>
    </row>
    <row r="15" spans="1:8" ht="16">
      <c r="B15" s="77">
        <v>612.5</v>
      </c>
      <c r="C15" s="77">
        <v>470.2</v>
      </c>
      <c r="D15" s="77">
        <v>685.6</v>
      </c>
      <c r="E15" s="77">
        <v>422.8</v>
      </c>
      <c r="F15" s="77"/>
      <c r="G15" s="77"/>
    </row>
    <row r="16" spans="1:8" ht="16">
      <c r="B16" s="77">
        <v>658.7</v>
      </c>
      <c r="C16" s="77">
        <v>502.9</v>
      </c>
      <c r="D16" s="77"/>
      <c r="E16" s="77"/>
      <c r="F16" s="77"/>
      <c r="G16" s="77"/>
    </row>
    <row r="17" spans="2:7" ht="16">
      <c r="B17" s="77">
        <v>422.1</v>
      </c>
      <c r="C17" s="77">
        <v>303.60000000000002</v>
      </c>
      <c r="D17" s="77">
        <v>1016</v>
      </c>
      <c r="E17" s="77">
        <v>736.9</v>
      </c>
      <c r="F17" s="77"/>
      <c r="G17" s="77"/>
    </row>
    <row r="18" spans="2:7" ht="16">
      <c r="B18" s="77">
        <v>490.8</v>
      </c>
      <c r="C18" s="77">
        <v>600.70000000000005</v>
      </c>
      <c r="D18" s="77">
        <v>897.2</v>
      </c>
      <c r="E18" s="77">
        <v>1499</v>
      </c>
      <c r="F18" s="77"/>
      <c r="G18" s="77"/>
    </row>
    <row r="19" spans="2:7" ht="16">
      <c r="B19" s="77"/>
      <c r="C19" s="77"/>
      <c r="D19" s="77">
        <v>561.20000000000005</v>
      </c>
      <c r="E19" s="77">
        <v>468.4</v>
      </c>
      <c r="F19" s="77">
        <v>5394</v>
      </c>
      <c r="G19" s="77">
        <v>3825</v>
      </c>
    </row>
    <row r="20" spans="2:7" ht="16">
      <c r="B20" s="77"/>
      <c r="C20" s="77"/>
      <c r="D20" s="77">
        <v>838.4</v>
      </c>
      <c r="E20" s="77">
        <v>1043</v>
      </c>
      <c r="F20" s="77">
        <v>6592</v>
      </c>
      <c r="G20" s="77">
        <v>3978</v>
      </c>
    </row>
    <row r="21" spans="2:7" ht="16">
      <c r="B21" s="77"/>
      <c r="C21" s="77"/>
      <c r="D21" s="77">
        <v>215.8</v>
      </c>
      <c r="E21" s="77">
        <v>169.7</v>
      </c>
      <c r="F21" s="77">
        <v>6549</v>
      </c>
      <c r="G21" s="77">
        <v>4643</v>
      </c>
    </row>
    <row r="22" spans="2:7" ht="16">
      <c r="B22" s="77"/>
      <c r="C22" s="77"/>
      <c r="D22" s="77">
        <v>155.1</v>
      </c>
      <c r="E22" s="77">
        <v>169.2</v>
      </c>
      <c r="F22" s="77">
        <v>6527</v>
      </c>
      <c r="G22" s="77">
        <v>4520</v>
      </c>
    </row>
    <row r="23" spans="2:7" ht="16">
      <c r="B23" s="77"/>
      <c r="C23" s="77"/>
      <c r="D23" s="77">
        <v>249.7</v>
      </c>
      <c r="E23" s="77">
        <v>203.7</v>
      </c>
      <c r="F23" s="77">
        <v>5868</v>
      </c>
      <c r="G23" s="77">
        <v>3983</v>
      </c>
    </row>
    <row r="24" spans="2:7" ht="16">
      <c r="B24" s="77"/>
      <c r="C24" s="77"/>
      <c r="D24" s="77">
        <v>508.7</v>
      </c>
      <c r="E24" s="77">
        <v>421.7</v>
      </c>
      <c r="F24" s="77"/>
      <c r="G24" s="77"/>
    </row>
    <row r="25" spans="2:7" ht="16">
      <c r="B25" s="77">
        <v>497</v>
      </c>
      <c r="C25" s="77">
        <v>342</v>
      </c>
      <c r="D25" s="77">
        <v>247</v>
      </c>
      <c r="E25" s="77">
        <v>199</v>
      </c>
      <c r="F25" s="77">
        <v>3902</v>
      </c>
      <c r="G25" s="77">
        <v>2283</v>
      </c>
    </row>
    <row r="26" spans="2:7" ht="16">
      <c r="B26" s="77">
        <v>719</v>
      </c>
      <c r="C26" s="77">
        <v>608</v>
      </c>
      <c r="D26" s="77">
        <v>207</v>
      </c>
      <c r="E26" s="77">
        <v>126</v>
      </c>
      <c r="F26" s="77">
        <v>4207</v>
      </c>
      <c r="G26" s="77">
        <v>2521</v>
      </c>
    </row>
    <row r="27" spans="2:7" ht="16">
      <c r="B27" s="77">
        <v>296</v>
      </c>
      <c r="C27" s="77">
        <v>237</v>
      </c>
      <c r="D27" s="77">
        <v>293</v>
      </c>
      <c r="E27" s="77">
        <v>240</v>
      </c>
      <c r="F27" s="77">
        <v>9993</v>
      </c>
      <c r="G27" s="77">
        <v>3093</v>
      </c>
    </row>
    <row r="28" spans="2:7" ht="16">
      <c r="B28" s="77">
        <v>402</v>
      </c>
      <c r="C28" s="77">
        <v>247</v>
      </c>
      <c r="D28" s="77">
        <v>200</v>
      </c>
      <c r="E28" s="77">
        <v>128</v>
      </c>
      <c r="F28" s="77">
        <v>4274</v>
      </c>
      <c r="G28" s="77">
        <v>2338</v>
      </c>
    </row>
    <row r="29" spans="2:7" ht="16">
      <c r="B29" s="77">
        <v>308</v>
      </c>
      <c r="C29" s="77">
        <v>185</v>
      </c>
      <c r="D29" s="77">
        <v>234</v>
      </c>
      <c r="E29" s="77">
        <v>220</v>
      </c>
      <c r="F29" s="77">
        <v>3570</v>
      </c>
      <c r="G29" s="77">
        <v>2118</v>
      </c>
    </row>
    <row r="30" spans="2:7" ht="16">
      <c r="B30" s="77">
        <v>592</v>
      </c>
      <c r="C30" s="77">
        <v>541</v>
      </c>
      <c r="D30" s="77">
        <v>422</v>
      </c>
      <c r="E30" s="77">
        <v>327</v>
      </c>
      <c r="F30" s="77">
        <v>3754</v>
      </c>
      <c r="G30" s="77">
        <v>2527</v>
      </c>
    </row>
    <row r="31" spans="2:7" ht="16">
      <c r="B31" s="77">
        <v>516</v>
      </c>
      <c r="C31" s="77">
        <v>834</v>
      </c>
      <c r="D31" s="77">
        <v>359</v>
      </c>
      <c r="E31" s="77">
        <v>177</v>
      </c>
      <c r="F31" s="77">
        <v>3331</v>
      </c>
      <c r="G31" s="77">
        <v>2222</v>
      </c>
    </row>
    <row r="32" spans="2:7" ht="16">
      <c r="B32" s="77">
        <v>322</v>
      </c>
      <c r="C32" s="77">
        <v>209</v>
      </c>
      <c r="D32" s="77">
        <v>390</v>
      </c>
      <c r="E32" s="77">
        <v>431</v>
      </c>
      <c r="F32" s="77">
        <v>3247</v>
      </c>
      <c r="G32" s="77">
        <v>2359</v>
      </c>
    </row>
    <row r="33" spans="2:7" ht="16">
      <c r="B33" s="77">
        <v>417</v>
      </c>
      <c r="C33" s="77">
        <v>286</v>
      </c>
      <c r="D33" s="77">
        <v>207</v>
      </c>
      <c r="E33" s="77">
        <v>221</v>
      </c>
      <c r="F33" s="77">
        <v>2584</v>
      </c>
      <c r="G33" s="77">
        <v>1823</v>
      </c>
    </row>
    <row r="34" spans="2:7" ht="16">
      <c r="B34" s="77">
        <v>262</v>
      </c>
      <c r="C34" s="77">
        <v>260</v>
      </c>
      <c r="D34" s="77">
        <v>245</v>
      </c>
      <c r="E34" s="77">
        <v>201</v>
      </c>
      <c r="F34" s="77">
        <v>3699</v>
      </c>
      <c r="G34" s="77">
        <v>2181</v>
      </c>
    </row>
    <row r="35" spans="2:7" ht="16">
      <c r="B35" s="77">
        <v>383</v>
      </c>
      <c r="C35" s="77">
        <v>220</v>
      </c>
      <c r="D35" s="77">
        <v>270</v>
      </c>
      <c r="E35" s="77">
        <v>235</v>
      </c>
      <c r="F35" s="77">
        <v>4608</v>
      </c>
      <c r="G35" s="77">
        <v>2723</v>
      </c>
    </row>
    <row r="36" spans="2:7" ht="16">
      <c r="B36" s="77">
        <v>310</v>
      </c>
      <c r="C36" s="77">
        <v>165</v>
      </c>
      <c r="D36" s="77">
        <v>253</v>
      </c>
      <c r="E36" s="77">
        <v>193</v>
      </c>
      <c r="F36" s="77"/>
      <c r="G36" s="77"/>
    </row>
    <row r="37" spans="2:7" ht="16">
      <c r="B37" s="77">
        <v>306</v>
      </c>
      <c r="C37" s="77">
        <v>198</v>
      </c>
      <c r="D37" s="77">
        <v>161</v>
      </c>
      <c r="E37" s="77">
        <v>150</v>
      </c>
      <c r="F37" s="77"/>
      <c r="G37" s="77"/>
    </row>
    <row r="38" spans="2:7" ht="16">
      <c r="B38" s="77">
        <v>318</v>
      </c>
      <c r="C38" s="77">
        <v>94</v>
      </c>
      <c r="D38" s="77"/>
      <c r="E38" s="77"/>
      <c r="F38" s="77"/>
      <c r="G38" s="77"/>
    </row>
    <row r="39" spans="2:7" ht="16">
      <c r="B39" s="77">
        <v>388</v>
      </c>
      <c r="C39" s="77">
        <v>217</v>
      </c>
      <c r="D39" s="77"/>
      <c r="E39" s="77"/>
      <c r="F39" s="77"/>
      <c r="G39" s="77"/>
    </row>
    <row r="40" spans="2:7" ht="16">
      <c r="B40" s="77">
        <v>487</v>
      </c>
      <c r="C40" s="77">
        <v>242</v>
      </c>
      <c r="D40" s="77"/>
      <c r="E40" s="77"/>
      <c r="F40" s="77"/>
      <c r="G40" s="77"/>
    </row>
    <row r="41" spans="2:7" ht="16">
      <c r="B41" s="77">
        <v>591</v>
      </c>
      <c r="C41" s="77">
        <v>217</v>
      </c>
      <c r="D41" s="77"/>
      <c r="E41" s="77"/>
      <c r="F41" s="77"/>
      <c r="G41" s="77"/>
    </row>
    <row r="42" spans="2:7" ht="16">
      <c r="B42" s="77">
        <v>477</v>
      </c>
      <c r="C42" s="77">
        <v>216</v>
      </c>
      <c r="D42" s="77"/>
      <c r="E42" s="77"/>
      <c r="F42" s="77"/>
      <c r="G42" s="77"/>
    </row>
    <row r="43" spans="2:7" ht="16">
      <c r="B43" s="77">
        <v>490</v>
      </c>
      <c r="C43" s="77">
        <v>304</v>
      </c>
      <c r="D43" s="77"/>
      <c r="E43" s="77"/>
      <c r="F43" s="77"/>
      <c r="G43" s="77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E27AE-3DB8-FD4D-BFE2-C529158388D6}">
  <dimension ref="A1:H38"/>
  <sheetViews>
    <sheetView workbookViewId="0">
      <selection activeCell="A6" sqref="A6"/>
    </sheetView>
  </sheetViews>
  <sheetFormatPr baseColWidth="10" defaultRowHeight="15"/>
  <sheetData>
    <row r="1" spans="1:8" ht="16">
      <c r="A1" s="69" t="s">
        <v>66</v>
      </c>
      <c r="B1" s="69"/>
      <c r="C1" s="69"/>
      <c r="D1" s="69"/>
      <c r="E1" s="69"/>
      <c r="F1" s="69"/>
      <c r="G1" s="69"/>
      <c r="H1" s="69"/>
    </row>
    <row r="2" spans="1:8" ht="16">
      <c r="A2" s="69" t="s">
        <v>70</v>
      </c>
      <c r="B2" s="69"/>
      <c r="C2" s="69"/>
      <c r="D2" s="69"/>
      <c r="E2" s="69"/>
      <c r="F2" s="69"/>
      <c r="G2" s="69"/>
      <c r="H2" s="69"/>
    </row>
    <row r="3" spans="1:8" ht="16">
      <c r="A3" s="69" t="s">
        <v>53</v>
      </c>
      <c r="B3" s="69"/>
      <c r="C3" s="69"/>
      <c r="D3" s="69"/>
      <c r="E3" s="69"/>
      <c r="F3" s="69"/>
      <c r="G3" s="69"/>
      <c r="H3" s="69"/>
    </row>
    <row r="4" spans="1:8" ht="16">
      <c r="A4" s="69" t="s">
        <v>54</v>
      </c>
      <c r="B4" s="69"/>
      <c r="C4" s="69"/>
      <c r="D4" s="69"/>
      <c r="E4" s="69"/>
      <c r="F4" s="69"/>
      <c r="G4" s="69"/>
      <c r="H4" s="69"/>
    </row>
    <row r="7" spans="1:8" ht="16">
      <c r="B7" s="58" t="s">
        <v>32</v>
      </c>
      <c r="C7" s="58" t="s">
        <v>33</v>
      </c>
      <c r="D7" s="58" t="s">
        <v>69</v>
      </c>
      <c r="E7" s="58" t="s">
        <v>24</v>
      </c>
      <c r="F7" s="58" t="s">
        <v>22</v>
      </c>
      <c r="G7" s="58" t="s">
        <v>23</v>
      </c>
    </row>
    <row r="8" spans="1:8" ht="16">
      <c r="B8" s="77">
        <v>467.2</v>
      </c>
      <c r="C8" s="77">
        <v>281.5</v>
      </c>
      <c r="D8" s="77"/>
      <c r="E8" s="77"/>
      <c r="F8" s="77">
        <v>1301</v>
      </c>
      <c r="G8" s="77">
        <v>563.79999999999995</v>
      </c>
    </row>
    <row r="9" spans="1:8" ht="16">
      <c r="B9" s="77">
        <v>389.1</v>
      </c>
      <c r="C9" s="77">
        <v>215.7</v>
      </c>
      <c r="D9" s="77"/>
      <c r="E9" s="77"/>
      <c r="F9" s="77">
        <v>2544</v>
      </c>
      <c r="G9" s="77">
        <v>1290</v>
      </c>
    </row>
    <row r="10" spans="1:8" ht="16">
      <c r="B10" s="77">
        <v>309</v>
      </c>
      <c r="C10" s="77">
        <v>373.3</v>
      </c>
      <c r="D10" s="77"/>
      <c r="E10" s="77"/>
      <c r="F10" s="77">
        <v>1553</v>
      </c>
      <c r="G10" s="77">
        <v>647.70000000000005</v>
      </c>
    </row>
    <row r="11" spans="1:8" ht="16">
      <c r="B11" s="77">
        <v>1542</v>
      </c>
      <c r="C11" s="77">
        <v>373.7</v>
      </c>
      <c r="D11" s="77"/>
      <c r="E11" s="77"/>
      <c r="F11" s="77">
        <v>2288</v>
      </c>
      <c r="G11" s="77">
        <v>986.9</v>
      </c>
    </row>
    <row r="12" spans="1:8" ht="16">
      <c r="B12" s="77"/>
      <c r="C12" s="77"/>
      <c r="D12" s="77"/>
      <c r="E12" s="77"/>
      <c r="F12" s="77">
        <v>1398</v>
      </c>
      <c r="G12" s="77">
        <v>652.1</v>
      </c>
    </row>
    <row r="13" spans="1:8" ht="16">
      <c r="B13" s="77"/>
      <c r="C13" s="77"/>
      <c r="D13" s="77"/>
      <c r="E13" s="77"/>
      <c r="F13" s="77">
        <v>1525</v>
      </c>
      <c r="G13" s="77">
        <v>557.6</v>
      </c>
    </row>
    <row r="14" spans="1:8" ht="16">
      <c r="B14" s="77">
        <v>1130</v>
      </c>
      <c r="C14" s="77">
        <v>543.29999999999995</v>
      </c>
      <c r="D14" s="77">
        <v>350.7</v>
      </c>
      <c r="E14" s="77">
        <v>251.7</v>
      </c>
      <c r="F14" s="77"/>
      <c r="G14" s="77"/>
    </row>
    <row r="15" spans="1:8" ht="16">
      <c r="B15" s="77">
        <v>334.4</v>
      </c>
      <c r="C15" s="77">
        <v>491</v>
      </c>
      <c r="D15" s="77">
        <v>387.7</v>
      </c>
      <c r="E15" s="77">
        <v>223.9</v>
      </c>
      <c r="F15" s="77"/>
      <c r="G15" s="77"/>
    </row>
    <row r="16" spans="1:8" ht="16">
      <c r="B16" s="77">
        <v>388.8</v>
      </c>
      <c r="C16" s="77">
        <v>390.4</v>
      </c>
      <c r="D16" s="77">
        <v>545.4</v>
      </c>
      <c r="E16" s="77">
        <v>324.3</v>
      </c>
      <c r="F16" s="77"/>
      <c r="G16" s="77"/>
    </row>
    <row r="17" spans="2:7" ht="16">
      <c r="B17" s="77">
        <v>387.4</v>
      </c>
      <c r="C17" s="77">
        <v>294.89999999999998</v>
      </c>
      <c r="D17" s="77"/>
      <c r="E17" s="77"/>
      <c r="F17" s="77"/>
      <c r="G17" s="77"/>
    </row>
    <row r="18" spans="2:7" ht="16">
      <c r="B18" s="77">
        <v>306.2</v>
      </c>
      <c r="C18" s="77">
        <v>193.6</v>
      </c>
      <c r="D18" s="77">
        <v>1031</v>
      </c>
      <c r="E18" s="77">
        <v>939.6</v>
      </c>
      <c r="F18" s="77"/>
      <c r="G18" s="77"/>
    </row>
    <row r="19" spans="2:7" ht="16">
      <c r="B19" s="77">
        <v>406.1</v>
      </c>
      <c r="C19" s="77">
        <v>347.8</v>
      </c>
      <c r="D19" s="77">
        <v>1043</v>
      </c>
      <c r="E19" s="77">
        <v>739.2</v>
      </c>
      <c r="F19" s="77"/>
      <c r="G19" s="77"/>
    </row>
    <row r="20" spans="2:7" ht="16">
      <c r="B20" s="77"/>
      <c r="C20" s="77"/>
      <c r="D20" s="77">
        <v>492.5</v>
      </c>
      <c r="E20" s="77">
        <v>333.3</v>
      </c>
      <c r="F20" s="77">
        <v>2457</v>
      </c>
      <c r="G20" s="77">
        <v>1397</v>
      </c>
    </row>
    <row r="21" spans="2:7" ht="16">
      <c r="B21" s="77"/>
      <c r="C21" s="77"/>
      <c r="D21" s="77">
        <v>742.4</v>
      </c>
      <c r="E21" s="77">
        <v>746.4</v>
      </c>
      <c r="F21" s="77">
        <v>3082</v>
      </c>
      <c r="G21" s="77">
        <v>1709</v>
      </c>
    </row>
    <row r="22" spans="2:7" ht="16">
      <c r="B22" s="77"/>
      <c r="C22" s="77"/>
      <c r="D22" s="77">
        <v>198</v>
      </c>
      <c r="E22" s="77">
        <v>153.1</v>
      </c>
      <c r="F22" s="77">
        <v>1800</v>
      </c>
      <c r="G22" s="77">
        <v>969.4</v>
      </c>
    </row>
    <row r="23" spans="2:7" ht="16">
      <c r="B23" s="77"/>
      <c r="C23" s="77"/>
      <c r="D23" s="77">
        <v>186.6</v>
      </c>
      <c r="E23" s="77">
        <v>96.4</v>
      </c>
      <c r="F23" s="77">
        <v>1992</v>
      </c>
      <c r="G23" s="77">
        <v>994.6</v>
      </c>
    </row>
    <row r="24" spans="2:7" ht="16">
      <c r="B24" s="77"/>
      <c r="C24" s="77"/>
      <c r="D24" s="77">
        <v>210</v>
      </c>
      <c r="E24" s="77">
        <v>215.7</v>
      </c>
      <c r="F24" s="77">
        <v>2695</v>
      </c>
      <c r="G24" s="77">
        <v>1745</v>
      </c>
    </row>
    <row r="25" spans="2:7" ht="16">
      <c r="B25" s="77"/>
      <c r="C25" s="77"/>
      <c r="D25" s="77">
        <v>466.4</v>
      </c>
      <c r="E25" s="77">
        <v>477.7</v>
      </c>
      <c r="F25" s="77"/>
      <c r="G25" s="77"/>
    </row>
    <row r="26" spans="2:7" ht="16">
      <c r="B26" s="77">
        <v>199</v>
      </c>
      <c r="C26" s="77">
        <v>182</v>
      </c>
      <c r="D26" s="77">
        <v>1299</v>
      </c>
      <c r="E26" s="77">
        <v>488</v>
      </c>
      <c r="F26" s="77">
        <v>205</v>
      </c>
      <c r="G26" s="77">
        <v>161</v>
      </c>
    </row>
    <row r="27" spans="2:7" ht="16">
      <c r="B27" s="77">
        <v>175</v>
      </c>
      <c r="C27" s="77">
        <v>124</v>
      </c>
      <c r="D27" s="77">
        <v>928</v>
      </c>
      <c r="E27" s="77">
        <v>856</v>
      </c>
      <c r="F27" s="77">
        <v>405</v>
      </c>
      <c r="G27" s="77">
        <v>254</v>
      </c>
    </row>
    <row r="28" spans="2:7" ht="16">
      <c r="B28" s="77">
        <v>281</v>
      </c>
      <c r="C28" s="77">
        <v>232</v>
      </c>
      <c r="D28" s="77">
        <v>5075</v>
      </c>
      <c r="E28" s="77">
        <v>382</v>
      </c>
      <c r="F28" s="77">
        <v>249</v>
      </c>
      <c r="G28" s="77">
        <v>174</v>
      </c>
    </row>
    <row r="29" spans="2:7" ht="16">
      <c r="B29" s="77">
        <v>213</v>
      </c>
      <c r="C29" s="77">
        <v>129</v>
      </c>
      <c r="D29" s="77">
        <v>1212</v>
      </c>
      <c r="E29" s="77">
        <v>498</v>
      </c>
      <c r="F29" s="77">
        <v>245</v>
      </c>
      <c r="G29" s="77">
        <v>144</v>
      </c>
    </row>
    <row r="30" spans="2:7" ht="16">
      <c r="B30" s="77">
        <v>205</v>
      </c>
      <c r="C30" s="77">
        <v>181</v>
      </c>
      <c r="D30" s="77"/>
      <c r="E30" s="77"/>
      <c r="F30" s="77">
        <v>172</v>
      </c>
      <c r="G30" s="77">
        <v>106</v>
      </c>
    </row>
    <row r="31" spans="2:7" ht="16">
      <c r="B31" s="77">
        <v>486</v>
      </c>
      <c r="C31" s="77">
        <v>349</v>
      </c>
      <c r="D31" s="77">
        <v>1385</v>
      </c>
      <c r="E31" s="77">
        <v>331</v>
      </c>
      <c r="F31" s="77">
        <v>294</v>
      </c>
      <c r="G31" s="77">
        <v>116</v>
      </c>
    </row>
    <row r="32" spans="2:7" ht="16">
      <c r="B32" s="77">
        <v>441</v>
      </c>
      <c r="C32" s="77">
        <v>187</v>
      </c>
      <c r="D32" s="77">
        <v>1631</v>
      </c>
      <c r="E32" s="77">
        <v>418</v>
      </c>
      <c r="F32" s="77">
        <v>149</v>
      </c>
      <c r="G32" s="77">
        <v>60</v>
      </c>
    </row>
    <row r="33" spans="2:7" ht="16">
      <c r="B33" s="77">
        <v>469</v>
      </c>
      <c r="C33" s="77">
        <v>285</v>
      </c>
      <c r="D33" s="77">
        <v>1090</v>
      </c>
      <c r="E33" s="77">
        <v>254</v>
      </c>
      <c r="F33" s="77">
        <v>294</v>
      </c>
      <c r="G33" s="77">
        <v>90</v>
      </c>
    </row>
    <row r="34" spans="2:7" ht="16">
      <c r="B34" s="77">
        <v>233</v>
      </c>
      <c r="C34" s="77">
        <v>192</v>
      </c>
      <c r="D34" s="77">
        <v>1488</v>
      </c>
      <c r="E34" s="77">
        <v>328</v>
      </c>
      <c r="F34" s="77">
        <v>360</v>
      </c>
      <c r="G34" s="77">
        <v>199</v>
      </c>
    </row>
    <row r="35" spans="2:7" ht="16">
      <c r="B35" s="77">
        <v>242</v>
      </c>
      <c r="C35" s="77">
        <v>190</v>
      </c>
      <c r="D35" s="77">
        <v>959</v>
      </c>
      <c r="E35" s="77">
        <v>216</v>
      </c>
      <c r="F35" s="77">
        <v>507</v>
      </c>
      <c r="G35" s="77">
        <v>302</v>
      </c>
    </row>
    <row r="36" spans="2:7" ht="16">
      <c r="B36" s="77">
        <v>272</v>
      </c>
      <c r="C36" s="77">
        <v>231</v>
      </c>
      <c r="D36" s="77">
        <v>1441</v>
      </c>
      <c r="E36" s="77">
        <v>301</v>
      </c>
      <c r="F36" s="77">
        <v>176</v>
      </c>
      <c r="G36" s="77">
        <v>142</v>
      </c>
    </row>
    <row r="37" spans="2:7" ht="16">
      <c r="B37" s="77">
        <v>232</v>
      </c>
      <c r="C37" s="77">
        <v>169</v>
      </c>
      <c r="D37" s="77">
        <v>1927</v>
      </c>
      <c r="E37" s="77">
        <v>457</v>
      </c>
      <c r="F37" s="77">
        <v>571</v>
      </c>
      <c r="G37" s="77">
        <v>197</v>
      </c>
    </row>
    <row r="38" spans="2:7" ht="16">
      <c r="B38" s="77">
        <v>163</v>
      </c>
      <c r="C38" s="77">
        <v>97</v>
      </c>
      <c r="D38" s="77"/>
      <c r="E38" s="77"/>
      <c r="F38" s="77"/>
      <c r="G38" s="7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02E34-1E61-424B-86A0-93DB76E4474D}">
  <dimension ref="A1:L10"/>
  <sheetViews>
    <sheetView workbookViewId="0"/>
  </sheetViews>
  <sheetFormatPr baseColWidth="10" defaultRowHeight="15"/>
  <sheetData>
    <row r="1" spans="1:12">
      <c r="A1" t="s">
        <v>72</v>
      </c>
    </row>
    <row r="3" spans="1:12">
      <c r="B3" s="36" t="s">
        <v>29</v>
      </c>
      <c r="C3" s="36" t="s">
        <v>5</v>
      </c>
      <c r="D3" s="36" t="s">
        <v>6</v>
      </c>
      <c r="E3" s="36" t="s">
        <v>7</v>
      </c>
      <c r="F3" s="36" t="s">
        <v>1</v>
      </c>
      <c r="G3" s="36" t="s">
        <v>2</v>
      </c>
      <c r="H3" s="36" t="s">
        <v>3</v>
      </c>
      <c r="I3" s="36" t="s">
        <v>4</v>
      </c>
      <c r="J3" s="36" t="s">
        <v>27</v>
      </c>
      <c r="K3" s="36" t="s">
        <v>26</v>
      </c>
      <c r="L3" s="36" t="s">
        <v>28</v>
      </c>
    </row>
    <row r="5" spans="1:12">
      <c r="A5" s="38" t="s">
        <v>39</v>
      </c>
      <c r="B5" s="35">
        <v>1</v>
      </c>
      <c r="C5" s="35">
        <v>0.96</v>
      </c>
      <c r="D5" s="35">
        <v>2.2599999999999998</v>
      </c>
      <c r="E5" s="35">
        <v>0.85</v>
      </c>
      <c r="F5" s="35">
        <v>1.01</v>
      </c>
      <c r="G5" s="35">
        <v>1.29</v>
      </c>
      <c r="H5" s="35">
        <v>1.6</v>
      </c>
      <c r="I5" s="35">
        <v>2.37</v>
      </c>
      <c r="J5" s="35">
        <v>1.19</v>
      </c>
      <c r="K5" s="35"/>
      <c r="L5" s="35">
        <v>0.01</v>
      </c>
    </row>
    <row r="6" spans="1:12">
      <c r="A6" s="37"/>
      <c r="B6" s="35"/>
      <c r="C6" s="35"/>
      <c r="D6" s="35"/>
      <c r="E6" s="35"/>
      <c r="F6" s="35"/>
      <c r="G6" s="35"/>
      <c r="H6" s="35"/>
      <c r="I6" s="35"/>
      <c r="J6" s="35"/>
      <c r="K6" s="35"/>
      <c r="L6" s="35">
        <v>0.18</v>
      </c>
    </row>
    <row r="7" spans="1:12">
      <c r="A7" s="38" t="s">
        <v>40</v>
      </c>
      <c r="B7" s="35">
        <v>1</v>
      </c>
      <c r="C7" s="35">
        <v>0.51</v>
      </c>
      <c r="D7" s="35">
        <v>0.7</v>
      </c>
      <c r="E7" s="35">
        <v>1.26</v>
      </c>
      <c r="F7" s="35"/>
      <c r="G7" s="35">
        <v>0.22</v>
      </c>
      <c r="H7" s="35">
        <v>2.08</v>
      </c>
      <c r="I7" s="35">
        <v>0.65</v>
      </c>
      <c r="J7" s="35">
        <v>1.63</v>
      </c>
      <c r="K7" s="35">
        <v>1.98</v>
      </c>
      <c r="L7" s="35">
        <v>0.04</v>
      </c>
    </row>
    <row r="8" spans="1:12">
      <c r="A8" s="37"/>
      <c r="B8" s="35"/>
      <c r="C8" s="35"/>
      <c r="D8" s="35"/>
      <c r="E8" s="35"/>
      <c r="F8" s="35"/>
      <c r="G8" s="35"/>
      <c r="H8" s="35"/>
      <c r="I8" s="35"/>
      <c r="J8" s="35"/>
      <c r="K8" s="35"/>
      <c r="L8" s="35">
        <v>0.01</v>
      </c>
    </row>
    <row r="9" spans="1:12">
      <c r="A9" s="38" t="s">
        <v>41</v>
      </c>
      <c r="B9" s="35">
        <v>1</v>
      </c>
      <c r="C9" s="35">
        <v>0.89</v>
      </c>
      <c r="D9" s="35">
        <v>0.49</v>
      </c>
      <c r="E9" s="35">
        <v>0.31</v>
      </c>
      <c r="F9" s="35">
        <v>0.45</v>
      </c>
      <c r="G9" s="35">
        <v>0.62</v>
      </c>
      <c r="H9" s="35">
        <v>0.06</v>
      </c>
      <c r="I9" s="35">
        <v>0.33</v>
      </c>
      <c r="J9" s="35"/>
      <c r="K9" s="35">
        <v>0.84</v>
      </c>
      <c r="L9" s="35">
        <v>0.02</v>
      </c>
    </row>
    <row r="10" spans="1:12">
      <c r="A10" s="37"/>
      <c r="B10" s="35"/>
      <c r="C10" s="35"/>
      <c r="D10" s="35"/>
      <c r="E10" s="35"/>
      <c r="F10" s="35"/>
      <c r="G10" s="35"/>
      <c r="H10" s="35"/>
      <c r="I10" s="35"/>
      <c r="J10" s="35"/>
      <c r="K10" s="35"/>
      <c r="L10" s="3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D0538-F0CB-134B-8C9F-F499BF5E64C9}">
  <dimension ref="A1:L11"/>
  <sheetViews>
    <sheetView workbookViewId="0">
      <selection activeCell="A2" sqref="A2"/>
    </sheetView>
  </sheetViews>
  <sheetFormatPr baseColWidth="10" defaultRowHeight="15"/>
  <sheetData>
    <row r="1" spans="1:12">
      <c r="A1" t="s">
        <v>73</v>
      </c>
    </row>
    <row r="3" spans="1:12">
      <c r="B3" s="36" t="s">
        <v>29</v>
      </c>
      <c r="C3" s="36" t="s">
        <v>5</v>
      </c>
      <c r="D3" s="36" t="s">
        <v>6</v>
      </c>
      <c r="E3" s="36" t="s">
        <v>7</v>
      </c>
      <c r="F3" s="36" t="s">
        <v>1</v>
      </c>
      <c r="G3" s="36" t="s">
        <v>2</v>
      </c>
      <c r="H3" s="36" t="s">
        <v>3</v>
      </c>
      <c r="I3" s="36" t="s">
        <v>4</v>
      </c>
      <c r="J3" s="36" t="s">
        <v>27</v>
      </c>
      <c r="K3" s="36" t="s">
        <v>26</v>
      </c>
      <c r="L3" s="36" t="s">
        <v>28</v>
      </c>
    </row>
    <row r="5" spans="1:12">
      <c r="A5" s="38" t="s">
        <v>42</v>
      </c>
      <c r="B5" s="35">
        <v>1</v>
      </c>
      <c r="C5" s="35">
        <v>0.62</v>
      </c>
      <c r="D5" s="35">
        <v>1.4</v>
      </c>
      <c r="E5" s="35">
        <v>0.25</v>
      </c>
      <c r="F5" s="35">
        <v>0.65</v>
      </c>
      <c r="G5" s="35">
        <v>0.2</v>
      </c>
      <c r="H5" s="35">
        <v>1.1299999999999999</v>
      </c>
      <c r="I5" s="35">
        <v>0.06</v>
      </c>
      <c r="J5" s="35">
        <v>0.11</v>
      </c>
      <c r="K5" s="35">
        <v>1.27</v>
      </c>
      <c r="L5" s="35">
        <v>0.03</v>
      </c>
    </row>
    <row r="6" spans="1:12">
      <c r="A6" s="38" t="s">
        <v>40</v>
      </c>
      <c r="B6" s="35">
        <v>1</v>
      </c>
      <c r="C6" s="35">
        <v>0.74</v>
      </c>
      <c r="D6" s="35">
        <v>0.83</v>
      </c>
      <c r="E6" s="35">
        <v>0.97</v>
      </c>
      <c r="F6" s="35"/>
      <c r="G6" s="35">
        <v>0.73</v>
      </c>
      <c r="H6" s="35">
        <v>0.86</v>
      </c>
      <c r="I6" s="35">
        <v>0.81</v>
      </c>
      <c r="J6" s="35"/>
      <c r="K6" s="35">
        <v>0.69</v>
      </c>
      <c r="L6" s="35">
        <v>0</v>
      </c>
    </row>
    <row r="7" spans="1:12">
      <c r="A7" s="37"/>
      <c r="B7" s="35"/>
      <c r="C7" s="35"/>
      <c r="D7" s="35"/>
      <c r="E7" s="35"/>
      <c r="F7" s="35"/>
      <c r="G7" s="35"/>
      <c r="H7" s="35"/>
      <c r="I7" s="35"/>
      <c r="J7" s="35"/>
      <c r="K7" s="35"/>
      <c r="L7" s="35">
        <v>0.01</v>
      </c>
    </row>
    <row r="8" spans="1:12">
      <c r="A8" s="37"/>
      <c r="B8" s="35"/>
      <c r="C8" s="35"/>
      <c r="D8" s="35"/>
      <c r="E8" s="35"/>
      <c r="F8" s="35"/>
      <c r="G8" s="35"/>
      <c r="H8" s="35"/>
      <c r="I8" s="35"/>
      <c r="J8" s="35"/>
      <c r="K8" s="35"/>
      <c r="L8" s="35">
        <v>0</v>
      </c>
    </row>
    <row r="9" spans="1:12">
      <c r="A9" s="38" t="s">
        <v>41</v>
      </c>
      <c r="B9" s="35">
        <v>1</v>
      </c>
      <c r="C9" s="35">
        <v>1.38</v>
      </c>
      <c r="D9" s="35">
        <v>0.48</v>
      </c>
      <c r="E9" s="35">
        <v>1.49</v>
      </c>
      <c r="F9" s="35">
        <v>0.18</v>
      </c>
      <c r="G9" s="35">
        <v>0.34</v>
      </c>
      <c r="H9" s="35">
        <v>0.17</v>
      </c>
      <c r="I9" s="35">
        <v>0.13</v>
      </c>
      <c r="J9" s="35">
        <v>1.64</v>
      </c>
      <c r="K9" s="35">
        <v>0.48</v>
      </c>
      <c r="L9" s="35">
        <v>0.03</v>
      </c>
    </row>
    <row r="10" spans="1:12">
      <c r="A10" s="37"/>
      <c r="B10" s="35"/>
      <c r="C10" s="35"/>
      <c r="D10" s="35"/>
      <c r="E10" s="35"/>
      <c r="F10" s="35">
        <v>0.62</v>
      </c>
      <c r="G10" s="35"/>
      <c r="H10" s="35"/>
      <c r="I10" s="35"/>
      <c r="J10" s="35">
        <v>1.34</v>
      </c>
      <c r="K10" s="35"/>
      <c r="L10" s="35">
        <v>0</v>
      </c>
    </row>
    <row r="11" spans="1:12">
      <c r="A11" s="37"/>
      <c r="B11" s="35"/>
      <c r="C11" s="35"/>
      <c r="D11" s="35"/>
      <c r="E11" s="35"/>
      <c r="F11" s="35"/>
      <c r="G11" s="35"/>
      <c r="H11" s="35"/>
      <c r="I11" s="35"/>
      <c r="J11" s="35"/>
      <c r="K11" s="35"/>
      <c r="L11" s="35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B68"/>
  <sheetViews>
    <sheetView zoomScale="75" zoomScaleNormal="60" workbookViewId="0">
      <selection activeCell="A11" sqref="A11"/>
    </sheetView>
  </sheetViews>
  <sheetFormatPr baseColWidth="10" defaultRowHeight="15"/>
  <cols>
    <col min="1" max="4" width="10.83203125" style="78"/>
    <col min="5" max="16384" width="10.83203125" style="1"/>
  </cols>
  <sheetData>
    <row r="1" spans="1:54">
      <c r="A1" s="78" t="s">
        <v>45</v>
      </c>
    </row>
    <row r="2" spans="1:54">
      <c r="A2" s="78" t="s">
        <v>46</v>
      </c>
    </row>
    <row r="4" spans="1:54">
      <c r="C4" s="78" t="s">
        <v>43</v>
      </c>
      <c r="Z4" s="1" t="s">
        <v>44</v>
      </c>
      <c r="AZ4" s="1" t="s">
        <v>63</v>
      </c>
      <c r="BA4" s="1" t="s">
        <v>74</v>
      </c>
      <c r="BB4" s="1" t="s">
        <v>34</v>
      </c>
    </row>
    <row r="5" spans="1:54">
      <c r="B5" s="78" t="s">
        <v>25</v>
      </c>
      <c r="AM5" s="34"/>
    </row>
    <row r="6" spans="1:54">
      <c r="B6" s="78">
        <v>6.7</v>
      </c>
      <c r="C6" s="32">
        <v>2.1916752994926555E-2</v>
      </c>
      <c r="D6" s="32"/>
      <c r="E6" s="34">
        <v>2.6393400779654724E-2</v>
      </c>
      <c r="F6" s="34"/>
      <c r="G6" s="34">
        <v>2.3438100666781553E-2</v>
      </c>
      <c r="H6" s="34"/>
      <c r="I6" s="34">
        <v>2.3458967483666302E-2</v>
      </c>
      <c r="K6" s="34">
        <v>1.2105561258805622E-2</v>
      </c>
      <c r="M6" s="34">
        <v>3.2188733750601828E-2</v>
      </c>
      <c r="O6" s="34"/>
      <c r="Q6" s="34"/>
      <c r="S6" s="34"/>
      <c r="U6" s="34"/>
      <c r="W6" s="34"/>
      <c r="X6" s="34"/>
      <c r="Z6" s="34">
        <v>6.2513089005235598E-2</v>
      </c>
      <c r="AA6" s="34"/>
      <c r="AB6" s="34">
        <v>0.28008367645105592</v>
      </c>
      <c r="AC6" s="34"/>
      <c r="AD6" s="34">
        <v>0.23923422634681607</v>
      </c>
      <c r="AE6" s="34"/>
      <c r="AF6" s="34">
        <v>0.25359694061620608</v>
      </c>
      <c r="AH6" s="34"/>
      <c r="AJ6" s="34">
        <v>0.23822655595337852</v>
      </c>
      <c r="AK6" s="34"/>
      <c r="AL6" s="34">
        <v>0.14827211753433409</v>
      </c>
      <c r="AM6" s="34"/>
      <c r="AN6" s="34">
        <v>0.10437840168130623</v>
      </c>
      <c r="AP6" s="34">
        <v>0.28214427741986797</v>
      </c>
      <c r="AR6" s="34">
        <v>0.37621882086167802</v>
      </c>
      <c r="AT6" s="34">
        <v>0.38010103543405821</v>
      </c>
      <c r="AU6" s="34"/>
      <c r="AV6" s="34">
        <v>0.19396155261221484</v>
      </c>
      <c r="AX6" s="34">
        <v>0.31491610516580787</v>
      </c>
      <c r="AZ6" s="34">
        <f>AVERAGE(C6:AX6)</f>
        <v>0.16739712866757755</v>
      </c>
      <c r="BA6" s="34">
        <f>STDEV(C6:AX6)/SQRT(BB6)</f>
        <v>3.1049900486929082E-2</v>
      </c>
      <c r="BB6" s="1">
        <f>COUNT(C6:AX6)</f>
        <v>18</v>
      </c>
    </row>
    <row r="7" spans="1:54">
      <c r="B7" s="78">
        <v>6.55</v>
      </c>
      <c r="C7" s="32">
        <v>0.28139028342231787</v>
      </c>
      <c r="D7" s="32"/>
      <c r="E7" s="34">
        <v>0.29030536476703173</v>
      </c>
      <c r="F7" s="34"/>
      <c r="G7" s="34">
        <v>0.33002372840913607</v>
      </c>
      <c r="H7" s="34"/>
      <c r="I7" s="34">
        <v>0.30320631443785639</v>
      </c>
      <c r="K7" s="34">
        <v>0.17720981273673406</v>
      </c>
      <c r="M7" s="34">
        <v>0.29675493500240729</v>
      </c>
      <c r="O7" s="34"/>
      <c r="Q7" s="34"/>
      <c r="S7" s="34"/>
      <c r="U7" s="34"/>
      <c r="W7" s="34"/>
      <c r="X7" s="34"/>
      <c r="Z7" s="34">
        <v>4.8173276913146386E-2</v>
      </c>
      <c r="AA7" s="34"/>
      <c r="AB7" s="34">
        <v>0.16825607650418384</v>
      </c>
      <c r="AC7" s="34"/>
      <c r="AD7" s="34">
        <v>0.1347516488647639</v>
      </c>
      <c r="AE7" s="34"/>
      <c r="AF7" s="34">
        <v>0.16050220073598381</v>
      </c>
      <c r="AH7" s="34"/>
      <c r="AJ7" s="34">
        <v>0.63948350727508196</v>
      </c>
      <c r="AK7" s="34"/>
      <c r="AL7" s="34">
        <v>0.55816671989779632</v>
      </c>
      <c r="AM7" s="34"/>
      <c r="AN7" s="34">
        <v>0.46801745971870451</v>
      </c>
      <c r="AP7" s="34">
        <v>0.68392587290225093</v>
      </c>
      <c r="AR7" s="34">
        <v>0.80442176870748305</v>
      </c>
      <c r="AT7" s="34">
        <v>0.89509512378632083</v>
      </c>
      <c r="AU7" s="34"/>
      <c r="AV7" s="34">
        <v>0.45358719646799117</v>
      </c>
      <c r="AX7" s="34">
        <v>0.51304003170828372</v>
      </c>
      <c r="AZ7" s="34">
        <f t="shared" ref="AZ7:AZ12" si="0">AVERAGE(C7:AX7)</f>
        <v>0.40035062901430418</v>
      </c>
      <c r="BA7" s="34">
        <f t="shared" ref="BA7:BA12" si="1">STDEV(C7:AX7)/SQRT(BB7)</f>
        <v>5.7103219450786384E-2</v>
      </c>
      <c r="BB7" s="1">
        <f t="shared" ref="BB7:BB12" si="2">COUNT(C7:AX7)</f>
        <v>18</v>
      </c>
    </row>
    <row r="8" spans="1:54">
      <c r="B8" s="78">
        <v>6.4</v>
      </c>
      <c r="C8" s="32">
        <v>0.67029245358195866</v>
      </c>
      <c r="D8" s="32"/>
      <c r="E8" s="34">
        <v>0.60828151104510864</v>
      </c>
      <c r="F8" s="34"/>
      <c r="G8" s="34">
        <v>0.67675013587496846</v>
      </c>
      <c r="H8" s="34"/>
      <c r="I8" s="34">
        <v>0.63552248951999701</v>
      </c>
      <c r="K8" s="34">
        <v>0.58090551877942587</v>
      </c>
      <c r="M8" s="34">
        <v>0.57459797785267219</v>
      </c>
      <c r="O8" s="34"/>
      <c r="Q8" s="34"/>
      <c r="S8" s="34"/>
      <c r="U8" s="34"/>
      <c r="W8" s="34"/>
      <c r="X8" s="34"/>
      <c r="Z8" s="34">
        <v>0.85275765617155563</v>
      </c>
      <c r="AA8" s="34"/>
      <c r="AB8" s="34">
        <v>0.919909682560765</v>
      </c>
      <c r="AC8" s="34"/>
      <c r="AD8" s="34">
        <v>0.95476565691939541</v>
      </c>
      <c r="AE8" s="34"/>
      <c r="AF8" s="34">
        <v>1.149217115231979</v>
      </c>
      <c r="AH8" s="34"/>
      <c r="AJ8" s="34">
        <v>0.86653462329549791</v>
      </c>
      <c r="AK8" s="34"/>
      <c r="AL8" s="34">
        <v>0.72040881507505594</v>
      </c>
      <c r="AM8" s="34"/>
      <c r="AN8" s="34">
        <v>0.70792692784394029</v>
      </c>
      <c r="AP8" s="34">
        <v>0.89501312335958016</v>
      </c>
      <c r="AR8" s="34">
        <v>0.92031098153547142</v>
      </c>
      <c r="AT8" s="34">
        <v>0.9722331697180322</v>
      </c>
      <c r="AU8" s="34"/>
      <c r="AV8" s="34">
        <v>0.82353752759381893</v>
      </c>
      <c r="AX8" s="34">
        <v>0.83160258950984278</v>
      </c>
      <c r="AZ8" s="34">
        <f t="shared" si="0"/>
        <v>0.79780933085939265</v>
      </c>
      <c r="BA8" s="34">
        <f t="shared" si="1"/>
        <v>3.7554774163692295E-2</v>
      </c>
      <c r="BB8" s="1">
        <f t="shared" si="2"/>
        <v>18</v>
      </c>
    </row>
    <row r="9" spans="1:54">
      <c r="B9" s="78">
        <v>6.2</v>
      </c>
      <c r="C9" s="32">
        <v>0.87879512311737984</v>
      </c>
      <c r="D9" s="32"/>
      <c r="E9" s="34">
        <v>0.78400547614627802</v>
      </c>
      <c r="F9" s="34"/>
      <c r="G9" s="34">
        <v>0.84535440168617526</v>
      </c>
      <c r="H9" s="34"/>
      <c r="I9" s="34">
        <v>0.7800898825484347</v>
      </c>
      <c r="K9" s="34">
        <v>0.80909058727742589</v>
      </c>
      <c r="M9" s="34">
        <v>0.77792970630717384</v>
      </c>
      <c r="O9" s="34"/>
      <c r="Q9" s="34"/>
      <c r="S9" s="34"/>
      <c r="U9" s="34"/>
      <c r="W9" s="34"/>
      <c r="X9" s="34"/>
      <c r="Z9" s="34">
        <v>0.95538980133400275</v>
      </c>
      <c r="AA9" s="34"/>
      <c r="AB9" s="34">
        <v>0.97117811130296183</v>
      </c>
      <c r="AC9" s="34"/>
      <c r="AD9" s="34">
        <v>0.99597268429346886</v>
      </c>
      <c r="AE9" s="34"/>
      <c r="AF9" s="34">
        <v>1.2071578035933328</v>
      </c>
      <c r="AH9" s="34"/>
      <c r="AJ9" s="34">
        <v>0.89106421878570885</v>
      </c>
      <c r="AK9" s="34"/>
      <c r="AL9" s="34">
        <v>0.80459916959437883</v>
      </c>
      <c r="AM9" s="34"/>
      <c r="AN9" s="34">
        <v>0.79377054480788911</v>
      </c>
      <c r="AP9" s="34">
        <v>0.95947665632705015</v>
      </c>
      <c r="AR9" s="34">
        <v>0.95383867832847424</v>
      </c>
      <c r="AT9" s="34">
        <v>0.98656443696033813</v>
      </c>
      <c r="AU9" s="34"/>
      <c r="AV9" s="34">
        <v>0.91910412067696834</v>
      </c>
      <c r="AX9" s="34">
        <v>0.94710001321178494</v>
      </c>
      <c r="AZ9" s="34">
        <f t="shared" si="0"/>
        <v>0.90336007868329049</v>
      </c>
      <c r="BA9" s="34">
        <f t="shared" si="1"/>
        <v>2.5750255779138514E-2</v>
      </c>
      <c r="BB9" s="1">
        <f t="shared" si="2"/>
        <v>18</v>
      </c>
    </row>
    <row r="10" spans="1:54">
      <c r="B10" s="78">
        <v>6</v>
      </c>
      <c r="C10" s="32">
        <v>1.0399367811512206</v>
      </c>
      <c r="D10" s="32"/>
      <c r="E10" s="34">
        <v>0.9960553183590124</v>
      </c>
      <c r="F10" s="34"/>
      <c r="G10" s="34">
        <v>1.064941606903774</v>
      </c>
      <c r="H10" s="34"/>
      <c r="I10" s="34">
        <v>0.96117678160051367</v>
      </c>
      <c r="K10" s="34">
        <v>0.97012283620659134</v>
      </c>
      <c r="M10" s="34">
        <v>0.9191815117958595</v>
      </c>
      <c r="O10" s="34"/>
      <c r="Q10" s="34"/>
      <c r="S10" s="34"/>
      <c r="U10" s="34"/>
      <c r="W10" s="34"/>
      <c r="X10" s="34"/>
      <c r="Z10" s="34">
        <v>1.0087499103492792</v>
      </c>
      <c r="AA10" s="34"/>
      <c r="AB10" s="34">
        <v>0.95497410014610162</v>
      </c>
      <c r="AC10" s="34"/>
      <c r="AD10" s="34">
        <v>0.98103075935329476</v>
      </c>
      <c r="AE10" s="34"/>
      <c r="AF10" s="34">
        <v>1.1985713254924597</v>
      </c>
      <c r="AH10" s="34"/>
      <c r="AJ10" s="34">
        <v>0.97577511998171718</v>
      </c>
      <c r="AK10" s="34"/>
      <c r="AL10" s="34">
        <v>0.93433407856914741</v>
      </c>
      <c r="AM10" s="34"/>
      <c r="AN10" s="34">
        <v>0.96634693107722147</v>
      </c>
      <c r="AP10" s="34">
        <v>0.9724011771255866</v>
      </c>
      <c r="AR10" s="34">
        <v>0.96432620667314561</v>
      </c>
      <c r="AT10" s="34">
        <v>0.9942674931030776</v>
      </c>
      <c r="AU10" s="34"/>
      <c r="AV10" s="34">
        <v>0.97498160412067691</v>
      </c>
      <c r="AX10" s="34">
        <v>0.98417228167525439</v>
      </c>
      <c r="AZ10" s="34">
        <f t="shared" si="0"/>
        <v>0.992296990204663</v>
      </c>
      <c r="BA10" s="34">
        <f t="shared" si="1"/>
        <v>1.4525240162444846E-2</v>
      </c>
      <c r="BB10" s="1">
        <f t="shared" si="2"/>
        <v>18</v>
      </c>
    </row>
    <row r="11" spans="1:54">
      <c r="B11" s="78">
        <v>5.5</v>
      </c>
      <c r="C11" s="32">
        <v>1.0356336494275771</v>
      </c>
      <c r="D11" s="32"/>
      <c r="E11" s="34">
        <v>1.0270094672359382</v>
      </c>
      <c r="F11" s="34"/>
      <c r="G11" s="34">
        <v>1.0642125217068548</v>
      </c>
      <c r="H11" s="34"/>
      <c r="I11" s="34">
        <v>0.98209902186638476</v>
      </c>
      <c r="K11" s="34">
        <v>1.0573471627314242</v>
      </c>
      <c r="M11" s="34">
        <v>1.0047183437650458</v>
      </c>
      <c r="O11" s="34"/>
      <c r="Q11" s="34"/>
      <c r="S11" s="34"/>
      <c r="U11" s="34"/>
      <c r="W11" s="34"/>
      <c r="X11" s="34"/>
      <c r="Z11" s="34">
        <v>1.0400918023380907</v>
      </c>
      <c r="AA11" s="34"/>
      <c r="AB11" s="34">
        <v>0.99003851773143847</v>
      </c>
      <c r="AC11" s="34"/>
      <c r="AD11" s="34">
        <v>0.99066129691239135</v>
      </c>
      <c r="AE11" s="34"/>
      <c r="AF11" s="34">
        <v>1.04011833465618</v>
      </c>
      <c r="AH11" s="34"/>
      <c r="AJ11" s="34">
        <v>1.0005332520758741</v>
      </c>
      <c r="AK11" s="34"/>
      <c r="AL11" s="34">
        <v>1</v>
      </c>
      <c r="AM11" s="34"/>
      <c r="AN11" s="34">
        <v>1</v>
      </c>
      <c r="AP11" s="34">
        <v>1</v>
      </c>
      <c r="AR11" s="34">
        <v>1</v>
      </c>
      <c r="AT11" s="34">
        <v>1</v>
      </c>
      <c r="AU11" s="34"/>
      <c r="AV11" s="34">
        <v>1</v>
      </c>
      <c r="AX11" s="34">
        <v>1</v>
      </c>
      <c r="AZ11" s="34">
        <f t="shared" si="0"/>
        <v>1.012914631691511</v>
      </c>
      <c r="BA11" s="34">
        <f t="shared" si="1"/>
        <v>5.7608387576238724E-3</v>
      </c>
      <c r="BB11" s="1">
        <f t="shared" si="2"/>
        <v>18</v>
      </c>
    </row>
    <row r="12" spans="1:54">
      <c r="B12" s="78">
        <v>5</v>
      </c>
      <c r="C12" s="32">
        <v>1</v>
      </c>
      <c r="D12" s="32"/>
      <c r="E12" s="34">
        <v>1</v>
      </c>
      <c r="F12" s="34"/>
      <c r="G12" s="34">
        <v>1</v>
      </c>
      <c r="H12" s="34"/>
      <c r="I12" s="34">
        <v>1</v>
      </c>
      <c r="K12" s="34">
        <v>1</v>
      </c>
      <c r="M12" s="34">
        <v>1</v>
      </c>
      <c r="Z12" s="34">
        <v>1</v>
      </c>
      <c r="AA12" s="34"/>
      <c r="AB12" s="34">
        <v>1</v>
      </c>
      <c r="AC12" s="34"/>
      <c r="AD12" s="34">
        <v>1</v>
      </c>
      <c r="AE12" s="34"/>
      <c r="AF12" s="34">
        <v>1</v>
      </c>
      <c r="AH12" s="34"/>
      <c r="AJ12" s="34">
        <v>1</v>
      </c>
      <c r="AK12" s="34"/>
      <c r="AL12" s="34">
        <v>0.93395081443628236</v>
      </c>
      <c r="AN12" s="34">
        <v>0.85943309802230961</v>
      </c>
      <c r="AP12" s="34">
        <v>0.92718523820886023</v>
      </c>
      <c r="AR12" s="34">
        <v>0.97064301911240702</v>
      </c>
      <c r="AT12" s="34">
        <v>0.98387732435240582</v>
      </c>
      <c r="AU12" s="34"/>
      <c r="AV12" s="34">
        <v>0.94522626931567333</v>
      </c>
      <c r="AX12" s="34">
        <v>0.9380103051922315</v>
      </c>
      <c r="AZ12" s="34">
        <f t="shared" si="0"/>
        <v>0.97546255936889836</v>
      </c>
      <c r="BA12" s="34">
        <f t="shared" si="1"/>
        <v>9.3148709804811124E-3</v>
      </c>
      <c r="BB12" s="1">
        <f t="shared" si="2"/>
        <v>18</v>
      </c>
    </row>
    <row r="13" spans="1:54">
      <c r="B13" s="78" t="s">
        <v>0</v>
      </c>
      <c r="AB13" s="34"/>
      <c r="AC13" s="34"/>
    </row>
    <row r="14" spans="1:54">
      <c r="B14" s="78">
        <v>6.7</v>
      </c>
      <c r="C14" s="32">
        <v>-5.4195908413494113E-3</v>
      </c>
      <c r="D14" s="32"/>
      <c r="E14" s="34">
        <v>-2.5743149387548934E-2</v>
      </c>
      <c r="F14" s="34"/>
      <c r="G14" s="34">
        <v>9.2491812697500717E-3</v>
      </c>
      <c r="I14" s="34">
        <v>2.2219563136367592E-2</v>
      </c>
      <c r="K14" s="34">
        <v>5.1778874629812448E-2</v>
      </c>
      <c r="M14" s="34">
        <v>2.1070403884352239E-2</v>
      </c>
      <c r="O14" s="34">
        <v>5.1187864011919271E-2</v>
      </c>
      <c r="Q14" s="34">
        <v>1.73433401340717E-2</v>
      </c>
      <c r="S14" s="34"/>
      <c r="U14" s="34"/>
      <c r="W14" s="34"/>
      <c r="X14" s="34"/>
      <c r="Y14" s="34"/>
      <c r="Z14" s="34">
        <v>4.8484907270893149E-2</v>
      </c>
      <c r="AA14" s="34"/>
      <c r="AB14" s="34">
        <v>3.6027618019722936E-2</v>
      </c>
      <c r="AC14" s="34"/>
      <c r="AD14" s="34">
        <v>8.095786543814186E-2</v>
      </c>
      <c r="AE14" s="34"/>
      <c r="AF14" s="34">
        <v>2.9540372353339551E-2</v>
      </c>
      <c r="AG14" s="34"/>
      <c r="AH14" s="34">
        <v>3.9499086877119748E-2</v>
      </c>
      <c r="AI14" s="34"/>
      <c r="AJ14" s="34">
        <v>1.324016671920423E-2</v>
      </c>
      <c r="AK14" s="34"/>
      <c r="AL14" s="34">
        <v>4.2873692277531232E-2</v>
      </c>
      <c r="AM14" s="34"/>
      <c r="AN14" s="34">
        <v>2.0710325431900361E-2</v>
      </c>
      <c r="AZ14" s="34">
        <f>AVERAGE(C14:AX14)</f>
        <v>2.8313782576576754E-2</v>
      </c>
      <c r="BA14" s="34">
        <f>STDEV(C14:AX14)/SQRT(BB14)</f>
        <v>6.3142537721536177E-3</v>
      </c>
      <c r="BB14" s="1">
        <f>COUNT(C14:AX14)</f>
        <v>16</v>
      </c>
    </row>
    <row r="15" spans="1:54">
      <c r="B15" s="78">
        <v>6.5</v>
      </c>
      <c r="C15" s="32">
        <v>4.2702885787833628E-2</v>
      </c>
      <c r="D15" s="32"/>
      <c r="E15" s="34">
        <v>0.10066296249526455</v>
      </c>
      <c r="F15" s="34"/>
      <c r="G15" s="34">
        <v>9.3107727664464235E-2</v>
      </c>
      <c r="I15" s="34">
        <v>0.22944043164215475</v>
      </c>
      <c r="K15" s="34">
        <v>0.43609081934846988</v>
      </c>
      <c r="M15" s="34">
        <v>0.38077687044802472</v>
      </c>
      <c r="O15" s="34">
        <v>0.19220371122849789</v>
      </c>
      <c r="Q15" s="34">
        <v>0.40042990381812887</v>
      </c>
      <c r="S15" s="34"/>
      <c r="U15" s="34"/>
      <c r="W15" s="34"/>
      <c r="X15" s="34"/>
      <c r="Y15" s="34"/>
      <c r="Z15" s="34">
        <v>0.18424187165360439</v>
      </c>
      <c r="AA15" s="34"/>
      <c r="AB15" s="34">
        <v>0.19677099812232948</v>
      </c>
      <c r="AC15" s="34"/>
      <c r="AD15" s="34">
        <v>0.1319320472214224</v>
      </c>
      <c r="AE15" s="34"/>
      <c r="AF15" s="34">
        <v>3.313356930193332E-2</v>
      </c>
      <c r="AG15" s="34"/>
      <c r="AH15" s="34">
        <v>6.771157358164924E-2</v>
      </c>
      <c r="AI15" s="34"/>
      <c r="AJ15" s="34">
        <v>0.47686595916079993</v>
      </c>
      <c r="AK15" s="34"/>
      <c r="AL15" s="34">
        <v>4.3429752802580698E-2</v>
      </c>
      <c r="AM15" s="34"/>
      <c r="AN15" s="34">
        <v>1.129650462032945E-2</v>
      </c>
      <c r="AZ15" s="34">
        <f t="shared" ref="AZ15:AZ20" si="3">AVERAGE(C15:AX15)</f>
        <v>0.18879984930609298</v>
      </c>
      <c r="BA15" s="34">
        <f t="shared" ref="BA15:BA20" si="4">STDEV(C15:AX15)/SQRT(BB15)</f>
        <v>3.876008190982147E-2</v>
      </c>
      <c r="BB15" s="1">
        <f t="shared" ref="BB15:BB20" si="5">COUNT(C15:AX15)</f>
        <v>16</v>
      </c>
    </row>
    <row r="16" spans="1:54">
      <c r="B16" s="78">
        <v>6.3</v>
      </c>
      <c r="C16" s="32">
        <v>0.27691369733098498</v>
      </c>
      <c r="D16" s="32"/>
      <c r="E16" s="34">
        <v>0.26765374415961612</v>
      </c>
      <c r="F16" s="34"/>
      <c r="G16" s="34">
        <v>0.31618500430910657</v>
      </c>
      <c r="I16" s="34">
        <v>0.60323296492907497</v>
      </c>
      <c r="K16" s="34">
        <v>0.71299111549851923</v>
      </c>
      <c r="M16" s="34">
        <v>0.60286912381372759</v>
      </c>
      <c r="O16" s="34">
        <v>0.50204523906271159</v>
      </c>
      <c r="Q16" s="34">
        <v>0.581718157971437</v>
      </c>
      <c r="S16" s="34"/>
      <c r="U16" s="34"/>
      <c r="W16" s="34"/>
      <c r="X16" s="34"/>
      <c r="Y16" s="34"/>
      <c r="Z16" s="34">
        <v>0.36849150306510436</v>
      </c>
      <c r="AA16" s="34"/>
      <c r="AB16" s="34">
        <v>0.39769652704880459</v>
      </c>
      <c r="AC16" s="34"/>
      <c r="AD16" s="34">
        <v>0.26536615798061236</v>
      </c>
      <c r="AE16" s="34"/>
      <c r="AF16" s="34">
        <v>0.26986033555246042</v>
      </c>
      <c r="AG16" s="34"/>
      <c r="AH16" s="34">
        <v>0.28025848401533243</v>
      </c>
      <c r="AI16" s="34"/>
      <c r="AJ16" s="34">
        <v>0.63038072221638464</v>
      </c>
      <c r="AK16" s="34"/>
      <c r="AL16" s="34">
        <v>6.3474665383450077E-2</v>
      </c>
      <c r="AM16" s="34"/>
      <c r="AN16" s="34">
        <v>0.38997991161108875</v>
      </c>
      <c r="AZ16" s="34">
        <f t="shared" si="3"/>
        <v>0.40806983462177598</v>
      </c>
      <c r="BA16" s="34">
        <f t="shared" si="4"/>
        <v>4.4690143888614586E-2</v>
      </c>
      <c r="BB16" s="1">
        <f t="shared" si="5"/>
        <v>16</v>
      </c>
    </row>
    <row r="17" spans="2:54">
      <c r="B17" s="78">
        <v>6</v>
      </c>
      <c r="C17" s="32">
        <v>0.57363500880639473</v>
      </c>
      <c r="D17" s="32"/>
      <c r="E17" s="34">
        <v>0.66163657027402445</v>
      </c>
      <c r="F17" s="34"/>
      <c r="G17" s="34">
        <v>0.66085607584027573</v>
      </c>
      <c r="I17" s="34">
        <v>0.86759202854407802</v>
      </c>
      <c r="K17" s="34">
        <v>0.88209279368213223</v>
      </c>
      <c r="M17" s="34">
        <v>0.67091149856543808</v>
      </c>
      <c r="O17" s="34">
        <v>0.61243396993092236</v>
      </c>
      <c r="Q17" s="34">
        <v>0.72216554940250666</v>
      </c>
      <c r="S17" s="34"/>
      <c r="U17" s="34"/>
      <c r="W17" s="34"/>
      <c r="X17" s="34"/>
      <c r="Y17" s="34"/>
      <c r="Z17" s="34">
        <v>0.80241716458446488</v>
      </c>
      <c r="AA17" s="34"/>
      <c r="AB17" s="34">
        <v>0.82171001079290928</v>
      </c>
      <c r="AC17" s="34"/>
      <c r="AD17" s="34">
        <v>0.71364814281600919</v>
      </c>
      <c r="AE17" s="34"/>
      <c r="AF17" s="34">
        <v>0.73453532501054186</v>
      </c>
      <c r="AG17" s="34"/>
      <c r="AH17" s="34">
        <v>0.63448995564831723</v>
      </c>
      <c r="AI17" s="34"/>
      <c r="AJ17" s="34">
        <v>0.57567160519771632</v>
      </c>
      <c r="AK17" s="34"/>
      <c r="AL17" s="34">
        <v>0.30734819725890677</v>
      </c>
      <c r="AM17" s="34"/>
      <c r="AN17" s="34">
        <v>0.8181197267979109</v>
      </c>
      <c r="AZ17" s="34">
        <f t="shared" si="3"/>
        <v>0.69120397644703413</v>
      </c>
      <c r="BA17" s="34">
        <f t="shared" si="4"/>
        <v>3.5504853672757311E-2</v>
      </c>
      <c r="BB17" s="1">
        <f t="shared" si="5"/>
        <v>16</v>
      </c>
    </row>
    <row r="18" spans="2:54">
      <c r="B18" s="78">
        <v>5</v>
      </c>
      <c r="C18" s="32">
        <v>0.97028857878336272</v>
      </c>
      <c r="D18" s="32"/>
      <c r="E18" s="34">
        <v>1.1603106452834955</v>
      </c>
      <c r="F18" s="34"/>
      <c r="G18" s="34">
        <v>0.95146222349899456</v>
      </c>
      <c r="I18" s="34">
        <v>1.0616569489165435</v>
      </c>
      <c r="K18" s="34">
        <v>1.0603356367226062</v>
      </c>
      <c r="M18" s="34">
        <v>0.96042080482601333</v>
      </c>
      <c r="O18" s="34">
        <v>0.95291886766896916</v>
      </c>
      <c r="Q18" s="34">
        <v>0.85059020693675313</v>
      </c>
      <c r="S18" s="34"/>
      <c r="U18" s="34"/>
      <c r="W18" s="34"/>
      <c r="X18" s="34"/>
      <c r="Y18" s="34"/>
      <c r="Z18" s="34">
        <v>1</v>
      </c>
      <c r="AA18" s="34"/>
      <c r="AB18" s="34">
        <v>1</v>
      </c>
      <c r="AC18" s="34"/>
      <c r="AD18" s="34">
        <v>1</v>
      </c>
      <c r="AE18" s="34"/>
      <c r="AF18" s="34">
        <v>1</v>
      </c>
      <c r="AG18" s="34"/>
      <c r="AH18" s="34">
        <v>1</v>
      </c>
      <c r="AI18" s="34"/>
      <c r="AJ18" s="34">
        <v>0.70389828727540193</v>
      </c>
      <c r="AK18" s="34"/>
      <c r="AL18" s="34">
        <v>1</v>
      </c>
      <c r="AM18" s="34"/>
      <c r="AN18" s="34">
        <v>1</v>
      </c>
      <c r="AZ18" s="34">
        <f t="shared" si="3"/>
        <v>0.97949263749450877</v>
      </c>
      <c r="BA18" s="34">
        <f t="shared" si="4"/>
        <v>2.4446709158300963E-2</v>
      </c>
      <c r="BB18" s="1">
        <f t="shared" si="5"/>
        <v>16</v>
      </c>
    </row>
    <row r="19" spans="2:54">
      <c r="B19" s="78">
        <v>4.5</v>
      </c>
      <c r="C19" s="32">
        <v>0.92575531770762765</v>
      </c>
      <c r="D19" s="32"/>
      <c r="E19" s="34">
        <v>1.0642757923980302</v>
      </c>
      <c r="F19" s="34"/>
      <c r="G19" s="34">
        <v>1.0300603274920999</v>
      </c>
      <c r="I19" s="34">
        <v>0.9909929510051344</v>
      </c>
      <c r="K19" s="34">
        <v>1.0571964461994077</v>
      </c>
      <c r="M19" s="34">
        <v>0.99823438534539832</v>
      </c>
      <c r="O19" s="34">
        <v>0.96356494649871327</v>
      </c>
      <c r="Q19" s="34">
        <v>0.93595161760419709</v>
      </c>
      <c r="S19" s="34"/>
      <c r="U19" s="34"/>
      <c r="W19" s="34"/>
      <c r="X19" s="34"/>
      <c r="Y19" s="34"/>
      <c r="Z19" s="34">
        <v>0.98605183518274231</v>
      </c>
      <c r="AA19" s="34"/>
      <c r="AB19" s="34">
        <v>0.98614663571713701</v>
      </c>
      <c r="AC19" s="34"/>
      <c r="AD19" s="34">
        <v>0.98051636433438927</v>
      </c>
      <c r="AE19" s="34"/>
      <c r="AF19" s="34">
        <v>1.1700507289896369</v>
      </c>
      <c r="AG19" s="34"/>
      <c r="AH19" s="34">
        <v>0.81442533464448419</v>
      </c>
      <c r="AI19" s="34"/>
      <c r="AJ19" s="34">
        <v>1</v>
      </c>
      <c r="AK19" s="34"/>
      <c r="AL19" s="34">
        <v>0.27617672744123045</v>
      </c>
      <c r="AM19" s="34"/>
      <c r="AN19" s="34">
        <v>0.47496986741663316</v>
      </c>
      <c r="AZ19" s="34">
        <f t="shared" si="3"/>
        <v>0.91589807987355387</v>
      </c>
      <c r="BA19" s="34">
        <f t="shared" si="4"/>
        <v>5.6637023677495055E-2</v>
      </c>
      <c r="BB19" s="1">
        <f t="shared" si="5"/>
        <v>16</v>
      </c>
    </row>
    <row r="20" spans="2:54">
      <c r="B20" s="78">
        <v>4</v>
      </c>
      <c r="C20" s="32">
        <v>1</v>
      </c>
      <c r="E20" s="34">
        <v>1</v>
      </c>
      <c r="G20" s="34">
        <v>1</v>
      </c>
      <c r="I20" s="34">
        <v>1</v>
      </c>
      <c r="K20" s="34">
        <v>1</v>
      </c>
      <c r="M20" s="34">
        <v>1</v>
      </c>
      <c r="O20" s="34">
        <v>1</v>
      </c>
      <c r="Q20" s="34">
        <v>1</v>
      </c>
      <c r="S20" s="34"/>
      <c r="U20" s="34"/>
      <c r="Z20" s="34">
        <v>1.0060526111585317</v>
      </c>
      <c r="AA20" s="34"/>
      <c r="AB20" s="34">
        <v>0.97043038573561813</v>
      </c>
      <c r="AC20" s="34"/>
      <c r="AD20" s="34">
        <v>0.94150110375275931</v>
      </c>
      <c r="AF20" s="34">
        <v>1.0718511608888435</v>
      </c>
      <c r="AH20" s="34">
        <v>0.99123000662264948</v>
      </c>
      <c r="AI20" s="34"/>
      <c r="AJ20" s="34">
        <v>0.93884627508668683</v>
      </c>
      <c r="AK20" s="34"/>
      <c r="AL20" s="34">
        <v>0.61359140244880495</v>
      </c>
      <c r="AM20" s="34"/>
      <c r="AN20" s="34">
        <v>0.63334672559260752</v>
      </c>
      <c r="AZ20" s="34">
        <f t="shared" si="3"/>
        <v>0.94792810445540643</v>
      </c>
      <c r="BA20" s="34">
        <f t="shared" si="4"/>
        <v>3.2511210132868028E-2</v>
      </c>
      <c r="BB20" s="1">
        <f t="shared" si="5"/>
        <v>16</v>
      </c>
    </row>
    <row r="21" spans="2:54">
      <c r="B21" s="78" t="s">
        <v>2</v>
      </c>
    </row>
    <row r="22" spans="2:54">
      <c r="B22" s="78">
        <v>6.7</v>
      </c>
      <c r="C22" s="32">
        <v>8.0880561517489416E-2</v>
      </c>
      <c r="D22" s="32"/>
      <c r="E22" s="34">
        <v>4.474094005839583E-2</v>
      </c>
      <c r="F22" s="34"/>
      <c r="G22" s="34">
        <v>3.9179016323024056E-2</v>
      </c>
      <c r="H22" s="34"/>
      <c r="I22" s="34">
        <v>9.5437493103828763E-2</v>
      </c>
      <c r="K22" s="34">
        <v>4.1050878705878854E-2</v>
      </c>
      <c r="M22" s="34">
        <v>3.4842529783114799E-2</v>
      </c>
      <c r="N22" s="34"/>
      <c r="O22" s="34">
        <v>3.8493904467187992E-2</v>
      </c>
      <c r="P22" s="34"/>
      <c r="Q22" s="34">
        <v>2.5567317701193391E-2</v>
      </c>
      <c r="R22" s="34"/>
      <c r="S22" s="34">
        <v>2.2208795399736459E-2</v>
      </c>
      <c r="T22" s="34"/>
      <c r="U22" s="34">
        <v>4.3371224097034082E-2</v>
      </c>
      <c r="Z22" s="34">
        <v>8.0939641415563687E-2</v>
      </c>
      <c r="AA22" s="34"/>
      <c r="AB22" s="34">
        <v>0.10185591573139383</v>
      </c>
      <c r="AC22" s="34"/>
      <c r="AD22" s="34">
        <v>4.782134619417068E-2</v>
      </c>
      <c r="AE22" s="34"/>
      <c r="AF22" s="34">
        <v>8.8022791784064608E-2</v>
      </c>
      <c r="AZ22" s="34">
        <f>AVERAGE(C22:AX22)</f>
        <v>5.602945402014832E-2</v>
      </c>
      <c r="BA22" s="34">
        <f>STDEV(C22:AX22)/SQRT(BB22)</f>
        <v>7.2650813467138786E-3</v>
      </c>
      <c r="BB22" s="1">
        <f>COUNT(C22:AX22)</f>
        <v>14</v>
      </c>
    </row>
    <row r="23" spans="2:54">
      <c r="B23" s="79">
        <v>6.6</v>
      </c>
      <c r="C23" s="32">
        <v>0.61047624572190962</v>
      </c>
      <c r="D23" s="32"/>
      <c r="E23" s="34">
        <v>0.30026335375279095</v>
      </c>
      <c r="F23" s="34"/>
      <c r="G23" s="34">
        <v>0.37910223367697593</v>
      </c>
      <c r="H23" s="34"/>
      <c r="I23" s="34">
        <v>0.68619662363455813</v>
      </c>
      <c r="K23" s="34">
        <v>0.51470457046001961</v>
      </c>
      <c r="M23" s="34">
        <v>0.46180806412155267</v>
      </c>
      <c r="N23" s="34"/>
      <c r="O23" s="34">
        <v>0.54940180829445662</v>
      </c>
      <c r="P23" s="34"/>
      <c r="Q23" s="34">
        <v>0.51621727896531866</v>
      </c>
      <c r="R23" s="34"/>
      <c r="S23" s="34">
        <v>0.48722167267067895</v>
      </c>
      <c r="T23" s="34"/>
      <c r="U23" s="34">
        <v>0.62008372610344487</v>
      </c>
      <c r="Z23" s="34">
        <v>0.21789167370693702</v>
      </c>
      <c r="AA23" s="34"/>
      <c r="AB23" s="34">
        <v>0.26209166718916549</v>
      </c>
      <c r="AC23" s="34"/>
      <c r="AD23" s="34">
        <v>0.14493604529251417</v>
      </c>
      <c r="AE23" s="34"/>
      <c r="AF23" s="34">
        <v>0.20222471274601198</v>
      </c>
      <c r="AZ23" s="34">
        <f t="shared" ref="AZ23:AZ28" si="6">AVERAGE(C23:AX23)</f>
        <v>0.42518711973830964</v>
      </c>
      <c r="BA23" s="34">
        <f t="shared" ref="BA23:BA28" si="7">STDEV(C23:AX23)/SQRT(BB23)</f>
        <v>4.6463706315600685E-2</v>
      </c>
      <c r="BB23" s="1">
        <f t="shared" ref="BB23:BB28" si="8">COUNT(C23:AX23)</f>
        <v>14</v>
      </c>
    </row>
    <row r="24" spans="2:54">
      <c r="B24" s="79">
        <v>6.5</v>
      </c>
      <c r="C24" s="32">
        <v>0.83276292128313711</v>
      </c>
      <c r="D24" s="32"/>
      <c r="E24" s="34">
        <v>0.77666456747008639</v>
      </c>
      <c r="F24" s="34"/>
      <c r="G24" s="34">
        <v>0.79333118556701032</v>
      </c>
      <c r="H24" s="34"/>
      <c r="I24" s="34">
        <v>0.9111773143550701</v>
      </c>
      <c r="K24" s="34">
        <v>0.93912991763061637</v>
      </c>
      <c r="M24" s="34">
        <v>0.73957506677454965</v>
      </c>
      <c r="N24" s="34"/>
      <c r="O24" s="34">
        <v>0.83958278015540988</v>
      </c>
      <c r="P24" s="34"/>
      <c r="Q24" s="34">
        <v>0.80470276484629155</v>
      </c>
      <c r="R24" s="34"/>
      <c r="S24" s="34">
        <v>0.86038028011405343</v>
      </c>
      <c r="T24" s="34"/>
      <c r="U24" s="34">
        <v>0.92231290928753362</v>
      </c>
      <c r="Z24" s="34">
        <v>0.76600018774054268</v>
      </c>
      <c r="AA24" s="34"/>
      <c r="AB24" s="34">
        <v>0.73847890149852657</v>
      </c>
      <c r="AC24" s="34"/>
      <c r="AD24" s="34">
        <v>0.48492870622772066</v>
      </c>
      <c r="AE24" s="34"/>
      <c r="AF24" s="34">
        <v>0.5245357326155039</v>
      </c>
      <c r="AZ24" s="34">
        <f t="shared" si="6"/>
        <v>0.78096880254043233</v>
      </c>
      <c r="BA24" s="34">
        <f t="shared" si="7"/>
        <v>3.5722293470394302E-2</v>
      </c>
      <c r="BB24" s="1">
        <f t="shared" si="8"/>
        <v>14</v>
      </c>
    </row>
    <row r="25" spans="2:54">
      <c r="B25" s="79">
        <v>6</v>
      </c>
      <c r="C25" s="32">
        <v>0.95713208422762353</v>
      </c>
      <c r="D25" s="32"/>
      <c r="E25" s="34">
        <v>1.4062517890879944</v>
      </c>
      <c r="F25" s="34"/>
      <c r="G25" s="34">
        <v>1.115979381443299</v>
      </c>
      <c r="H25" s="34"/>
      <c r="I25" s="34">
        <v>0.99084188458567812</v>
      </c>
      <c r="K25" s="34">
        <v>1.2390198935442625</v>
      </c>
      <c r="M25" s="34">
        <v>1.2830799453173205</v>
      </c>
      <c r="N25" s="34"/>
      <c r="O25" s="34">
        <v>1.0604236443567305</v>
      </c>
      <c r="P25" s="34"/>
      <c r="Q25" s="34">
        <v>1.1432592313471415</v>
      </c>
      <c r="R25" s="34"/>
      <c r="S25" s="34">
        <v>1.3451911274652097</v>
      </c>
      <c r="T25" s="34"/>
      <c r="U25" s="34">
        <v>1.1790854982303054</v>
      </c>
      <c r="Z25" s="34">
        <v>0.94808973997934853</v>
      </c>
      <c r="AA25" s="34"/>
      <c r="AB25" s="34">
        <v>0.91905448617468177</v>
      </c>
      <c r="AC25" s="34"/>
      <c r="AD25" s="34">
        <v>0.9272908366533863</v>
      </c>
      <c r="AE25" s="34"/>
      <c r="AF25" s="34">
        <v>0.93095430121605072</v>
      </c>
      <c r="AZ25" s="34">
        <f t="shared" si="6"/>
        <v>1.1032609888306451</v>
      </c>
      <c r="BA25" s="34">
        <f t="shared" si="7"/>
        <v>4.4666155935887179E-2</v>
      </c>
      <c r="BB25" s="1">
        <f t="shared" si="8"/>
        <v>14</v>
      </c>
    </row>
    <row r="26" spans="2:54">
      <c r="B26" s="79">
        <v>5</v>
      </c>
      <c r="C26" s="32">
        <v>0.93230465804281004</v>
      </c>
      <c r="D26" s="32"/>
      <c r="E26" s="34">
        <v>1.1474208507471231</v>
      </c>
      <c r="F26" s="34"/>
      <c r="G26" s="34">
        <v>1.1635524054982818</v>
      </c>
      <c r="H26" s="34"/>
      <c r="I26" s="34">
        <v>0.95487145536797979</v>
      </c>
      <c r="K26" s="34">
        <v>1.2453834488090636</v>
      </c>
      <c r="M26" s="34">
        <v>1.3344237441694256</v>
      </c>
      <c r="N26" s="34"/>
      <c r="O26" s="34">
        <v>1.1118054999520535</v>
      </c>
      <c r="P26" s="34"/>
      <c r="Q26" s="34">
        <v>1.168673058437508</v>
      </c>
      <c r="R26" s="34"/>
      <c r="S26" s="34">
        <v>1.3286080116057066</v>
      </c>
      <c r="T26" s="34"/>
      <c r="U26" s="34">
        <v>1.1397794650544042</v>
      </c>
      <c r="Z26" s="34">
        <v>1</v>
      </c>
      <c r="AA26" s="34"/>
      <c r="AB26" s="34">
        <v>1</v>
      </c>
      <c r="AC26" s="34"/>
      <c r="AD26" s="34">
        <v>1</v>
      </c>
      <c r="AE26" s="34"/>
      <c r="AF26" s="34">
        <v>1</v>
      </c>
      <c r="AZ26" s="34">
        <f t="shared" si="6"/>
        <v>1.1090587569774539</v>
      </c>
      <c r="BA26" s="34">
        <f t="shared" si="7"/>
        <v>3.5480457322670994E-2</v>
      </c>
      <c r="BB26" s="1">
        <f t="shared" si="8"/>
        <v>14</v>
      </c>
    </row>
    <row r="27" spans="2:54">
      <c r="B27" s="79">
        <v>4.5</v>
      </c>
      <c r="C27" s="32">
        <v>0.94576251522710131</v>
      </c>
      <c r="D27" s="32"/>
      <c r="E27" s="34">
        <v>1.0785481193107</v>
      </c>
      <c r="F27" s="34"/>
      <c r="G27" s="34">
        <v>1.0956292955326459</v>
      </c>
      <c r="H27" s="34"/>
      <c r="I27" s="34">
        <v>0.97434624296590533</v>
      </c>
      <c r="K27" s="34">
        <v>1.1482648904219572</v>
      </c>
      <c r="M27" s="34">
        <v>1.2009073449858643</v>
      </c>
      <c r="N27" s="34"/>
      <c r="O27" s="34">
        <v>1.0715608368069478</v>
      </c>
      <c r="P27" s="34"/>
      <c r="Q27" s="34">
        <v>1.0339542321462301</v>
      </c>
      <c r="R27" s="34"/>
      <c r="S27" s="34">
        <v>1.2383876234782427</v>
      </c>
      <c r="T27" s="34"/>
      <c r="U27" s="34">
        <v>1.1025017307826381</v>
      </c>
      <c r="Z27" s="34">
        <v>0.93198160142682818</v>
      </c>
      <c r="AA27" s="34"/>
      <c r="AB27" s="34">
        <v>0.96883817167220521</v>
      </c>
      <c r="AC27" s="34"/>
      <c r="AD27" s="34">
        <v>0.88813168379115115</v>
      </c>
      <c r="AE27" s="34"/>
      <c r="AF27" s="34">
        <v>0.90182564704157209</v>
      </c>
      <c r="AZ27" s="34">
        <f t="shared" si="6"/>
        <v>1.0414742811135709</v>
      </c>
      <c r="BA27" s="34">
        <f t="shared" si="7"/>
        <v>2.9514254074271586E-2</v>
      </c>
      <c r="BB27" s="1">
        <f t="shared" si="8"/>
        <v>14</v>
      </c>
    </row>
    <row r="28" spans="2:54">
      <c r="B28" s="79">
        <v>4</v>
      </c>
      <c r="C28" s="32">
        <v>1</v>
      </c>
      <c r="D28" s="32"/>
      <c r="E28" s="34">
        <v>1</v>
      </c>
      <c r="F28" s="34"/>
      <c r="G28" s="34">
        <v>1</v>
      </c>
      <c r="H28" s="34"/>
      <c r="I28" s="34">
        <v>1</v>
      </c>
      <c r="K28" s="34">
        <v>1</v>
      </c>
      <c r="M28" s="34">
        <v>1</v>
      </c>
      <c r="N28" s="34"/>
      <c r="O28" s="34">
        <v>1</v>
      </c>
      <c r="P28" s="34"/>
      <c r="Q28" s="34">
        <v>1</v>
      </c>
      <c r="R28" s="34"/>
      <c r="S28" s="34">
        <v>1</v>
      </c>
      <c r="T28" s="34"/>
      <c r="U28" s="34">
        <v>1</v>
      </c>
      <c r="Z28" s="34">
        <v>0.85485778653900324</v>
      </c>
      <c r="AA28" s="34"/>
      <c r="AB28" s="34">
        <v>0.93121825819800619</v>
      </c>
      <c r="AC28" s="34"/>
      <c r="AD28" s="34">
        <v>0.75382679807087427</v>
      </c>
      <c r="AE28" s="34"/>
      <c r="AF28" s="34">
        <v>0.77879609942077876</v>
      </c>
      <c r="AZ28" s="34">
        <f t="shared" si="6"/>
        <v>0.95133563873061877</v>
      </c>
      <c r="BA28" s="34">
        <f t="shared" si="7"/>
        <v>2.3693848636554726E-2</v>
      </c>
      <c r="BB28" s="1">
        <f t="shared" si="8"/>
        <v>14</v>
      </c>
    </row>
    <row r="29" spans="2:54">
      <c r="B29" s="78" t="s">
        <v>5</v>
      </c>
    </row>
    <row r="30" spans="2:54">
      <c r="B30" s="78">
        <v>7</v>
      </c>
      <c r="C30" s="32">
        <v>1.0264037433155081E-2</v>
      </c>
      <c r="D30" s="32"/>
      <c r="E30" s="34">
        <v>1.06081168411529E-2</v>
      </c>
      <c r="F30" s="34"/>
      <c r="G30" s="34">
        <v>5.1444113456806115E-3</v>
      </c>
      <c r="I30" s="34">
        <v>-5.3257625994694961E-3</v>
      </c>
      <c r="K30" s="34">
        <v>1.3616114806786754E-2</v>
      </c>
      <c r="M30" s="34">
        <v>1.3215807600256844E-2</v>
      </c>
      <c r="O30" s="34">
        <v>1.3261098936774613E-2</v>
      </c>
      <c r="Q30" s="34">
        <v>3.740794963765464E-2</v>
      </c>
      <c r="S30" s="34">
        <v>6.3393564625638957E-2</v>
      </c>
      <c r="Z30" s="34">
        <v>2.8482578082686408E-2</v>
      </c>
      <c r="AA30" s="34"/>
      <c r="AB30" s="34">
        <v>2.0264373464373465E-2</v>
      </c>
      <c r="AC30" s="34"/>
      <c r="AD30" s="34">
        <v>2.1238729068269641E-2</v>
      </c>
      <c r="AE30" s="34"/>
      <c r="AF30" s="34">
        <v>1.4521917734176529E-2</v>
      </c>
      <c r="AG30" s="34"/>
      <c r="AH30" s="34">
        <v>3.1599660008499786E-2</v>
      </c>
      <c r="AZ30" s="34">
        <f>AVERAGE(C30:AX30)</f>
        <v>1.9835185498974055E-2</v>
      </c>
      <c r="BA30" s="34">
        <f>STDEV(C30:AX30)/SQRT(BB30)</f>
        <v>4.4481438811545919E-3</v>
      </c>
      <c r="BB30" s="1">
        <f>COUNT(C30:AX30)</f>
        <v>14</v>
      </c>
    </row>
    <row r="31" spans="2:54">
      <c r="B31" s="78">
        <v>6.8</v>
      </c>
      <c r="C31" s="32">
        <v>0.21543282085561496</v>
      </c>
      <c r="D31" s="32"/>
      <c r="E31" s="34">
        <v>8.4444875274654246E-2</v>
      </c>
      <c r="F31" s="34"/>
      <c r="G31" s="34">
        <v>0.11264084963087684</v>
      </c>
      <c r="I31" s="34">
        <v>0.101276525198939</v>
      </c>
      <c r="K31" s="34">
        <v>0.23300695119216683</v>
      </c>
      <c r="M31" s="34">
        <v>6.9482225205767328E-2</v>
      </c>
      <c r="O31" s="34">
        <v>0.25820956091226366</v>
      </c>
      <c r="Q31" s="34">
        <v>0.73772051826367036</v>
      </c>
      <c r="S31" s="34">
        <v>0.94942746609076645</v>
      </c>
      <c r="Z31" s="34">
        <v>0.48393211771077815</v>
      </c>
      <c r="AA31" s="34"/>
      <c r="AB31" s="34">
        <v>0.3326732186732187</v>
      </c>
      <c r="AC31" s="34"/>
      <c r="AD31" s="34">
        <v>0.33064977815943897</v>
      </c>
      <c r="AE31" s="34"/>
      <c r="AF31" s="34">
        <v>0.24569482730663206</v>
      </c>
      <c r="AG31" s="34"/>
      <c r="AH31" s="34">
        <v>0.52603484912877174</v>
      </c>
      <c r="AZ31" s="34">
        <f t="shared" ref="AZ31:AZ36" si="9">AVERAGE(C31:AX31)</f>
        <v>0.33433047025739709</v>
      </c>
      <c r="BA31" s="34">
        <f t="shared" ref="BA31:BA36" si="10">STDEV(C31:AX31)/SQRT(BB31)</f>
        <v>6.9310456617492397E-2</v>
      </c>
      <c r="BB31" s="1">
        <f t="shared" ref="BB31:BB36" si="11">COUNT(C31:AX31)</f>
        <v>14</v>
      </c>
    </row>
    <row r="32" spans="2:54">
      <c r="B32" s="78">
        <v>6.7</v>
      </c>
      <c r="C32" s="32">
        <v>0.52870153743315507</v>
      </c>
      <c r="D32" s="32"/>
      <c r="E32" s="34">
        <v>0.27486751971048207</v>
      </c>
      <c r="F32" s="34"/>
      <c r="G32" s="34">
        <v>0.35668954798601216</v>
      </c>
      <c r="I32" s="34">
        <v>0.35854885057471264</v>
      </c>
      <c r="K32" s="34">
        <v>0.55904028701696684</v>
      </c>
      <c r="M32" s="34">
        <v>0.27992528165314345</v>
      </c>
      <c r="O32" s="34">
        <v>0.61800990179368553</v>
      </c>
      <c r="Q32" s="34">
        <v>0.96669350706390456</v>
      </c>
      <c r="S32" s="34">
        <v>1.2137718875751595</v>
      </c>
      <c r="Z32" s="34">
        <v>0.73265932478786799</v>
      </c>
      <c r="AA32" s="34"/>
      <c r="AB32" s="34">
        <v>0.72904176904176898</v>
      </c>
      <c r="AC32" s="34"/>
      <c r="AD32" s="34">
        <v>0.70244024617146128</v>
      </c>
      <c r="AE32" s="34"/>
      <c r="AF32" s="34">
        <v>0.57834711637208791</v>
      </c>
      <c r="AG32" s="34"/>
      <c r="AH32" s="34">
        <v>0.78228644283892901</v>
      </c>
      <c r="AZ32" s="34">
        <f t="shared" si="9"/>
        <v>0.62007308714423837</v>
      </c>
      <c r="BA32" s="34">
        <f t="shared" si="10"/>
        <v>7.0971424441119785E-2</v>
      </c>
      <c r="BB32" s="1">
        <f t="shared" si="11"/>
        <v>14</v>
      </c>
    </row>
    <row r="33" spans="2:54">
      <c r="B33" s="78">
        <v>6.5</v>
      </c>
      <c r="C33" s="32">
        <v>0.80030080213903754</v>
      </c>
      <c r="D33" s="32"/>
      <c r="E33" s="34">
        <v>0.59439705312136482</v>
      </c>
      <c r="F33" s="34"/>
      <c r="G33" s="34">
        <v>0.63610931226525069</v>
      </c>
      <c r="I33" s="34">
        <v>0.69236295313881513</v>
      </c>
      <c r="K33" s="34">
        <v>0.83070483593691613</v>
      </c>
      <c r="M33" s="34">
        <v>0.58188080088728045</v>
      </c>
      <c r="O33" s="34">
        <v>0.89757324892460033</v>
      </c>
      <c r="Q33" s="34">
        <v>1.2374643144718542</v>
      </c>
      <c r="S33" s="34">
        <v>1.3646815717104548</v>
      </c>
      <c r="Z33" s="34">
        <v>0.87084311247517598</v>
      </c>
      <c r="AA33" s="34"/>
      <c r="AB33" s="34">
        <v>0.8399017199017198</v>
      </c>
      <c r="AC33" s="34"/>
      <c r="AD33" s="34">
        <v>0.8470731358236725</v>
      </c>
      <c r="AE33" s="34"/>
      <c r="AF33" s="34">
        <v>0.73131182098264946</v>
      </c>
      <c r="AG33" s="34"/>
      <c r="AH33" s="34">
        <v>0.91933701657458555</v>
      </c>
      <c r="AZ33" s="34">
        <f t="shared" si="9"/>
        <v>0.8459958355966698</v>
      </c>
      <c r="BA33" s="34">
        <f t="shared" si="10"/>
        <v>5.9630994194795867E-2</v>
      </c>
      <c r="BB33" s="1">
        <f t="shared" si="11"/>
        <v>14</v>
      </c>
    </row>
    <row r="34" spans="2:54">
      <c r="B34" s="78">
        <v>6</v>
      </c>
      <c r="C34" s="32">
        <v>1.002423128342246</v>
      </c>
      <c r="D34" s="32"/>
      <c r="E34" s="34">
        <v>0.94888199560553177</v>
      </c>
      <c r="F34" s="34"/>
      <c r="G34" s="34">
        <v>0.94812848076674006</v>
      </c>
      <c r="I34" s="34">
        <v>1.010444297082228</v>
      </c>
      <c r="K34" s="34">
        <v>1.0322894087749459</v>
      </c>
      <c r="M34" s="34">
        <v>0.95009047924814671</v>
      </c>
      <c r="O34" s="34">
        <v>1.1037253469685901</v>
      </c>
      <c r="Q34" s="34">
        <v>1.3526828197057317</v>
      </c>
      <c r="S34" s="34">
        <v>1.4512685859888446</v>
      </c>
      <c r="Z34" s="34">
        <v>0.99124390684239039</v>
      </c>
      <c r="AA34" s="34"/>
      <c r="AB34" s="34">
        <v>0.96181818181818179</v>
      </c>
      <c r="AC34" s="34"/>
      <c r="AD34" s="34">
        <v>0.9892657793044225</v>
      </c>
      <c r="AE34" s="34"/>
      <c r="AF34" s="34">
        <v>0.94038160099454071</v>
      </c>
      <c r="AG34" s="34"/>
      <c r="AH34" s="34">
        <v>1.0021249468763282</v>
      </c>
      <c r="AZ34" s="34">
        <f t="shared" si="9"/>
        <v>1.0489120684513478</v>
      </c>
      <c r="BA34" s="34">
        <f t="shared" si="10"/>
        <v>4.1895659785392565E-2</v>
      </c>
      <c r="BB34" s="1">
        <f t="shared" si="11"/>
        <v>14</v>
      </c>
    </row>
    <row r="35" spans="2:54">
      <c r="B35" s="78">
        <v>4.5</v>
      </c>
      <c r="C35" s="32">
        <v>1.0890708556149733</v>
      </c>
      <c r="D35" s="32"/>
      <c r="E35" s="34">
        <v>1.0956443065787773</v>
      </c>
      <c r="F35" s="34"/>
      <c r="G35" s="34">
        <v>1.016254371195441</v>
      </c>
      <c r="I35" s="34">
        <v>1.0689102564102564</v>
      </c>
      <c r="K35" s="34">
        <v>1.0801255699230137</v>
      </c>
      <c r="M35" s="34">
        <v>1.0502013892942619</v>
      </c>
      <c r="O35" s="34">
        <v>1.1296972648324</v>
      </c>
      <c r="Q35" s="34">
        <v>1.312641827099041</v>
      </c>
      <c r="S35" s="34">
        <v>1.3533862622935537</v>
      </c>
      <c r="Z35" s="34">
        <v>1</v>
      </c>
      <c r="AA35" s="34"/>
      <c r="AB35" s="34">
        <v>1</v>
      </c>
      <c r="AC35" s="34"/>
      <c r="AD35" s="34">
        <v>1</v>
      </c>
      <c r="AE35" s="34"/>
      <c r="AF35" s="34">
        <v>1</v>
      </c>
      <c r="AG35" s="34"/>
      <c r="AH35" s="34">
        <v>1</v>
      </c>
      <c r="AZ35" s="34">
        <f t="shared" si="9"/>
        <v>1.0854237216601228</v>
      </c>
      <c r="BA35" s="34">
        <f t="shared" si="10"/>
        <v>3.0411259571491305E-2</v>
      </c>
      <c r="BB35" s="1">
        <f t="shared" si="11"/>
        <v>14</v>
      </c>
    </row>
    <row r="36" spans="2:54">
      <c r="B36" s="78">
        <v>4</v>
      </c>
      <c r="C36" s="32">
        <v>1</v>
      </c>
      <c r="D36" s="32"/>
      <c r="E36" s="34">
        <v>1</v>
      </c>
      <c r="F36" s="34"/>
      <c r="G36" s="34">
        <v>1</v>
      </c>
      <c r="I36" s="34">
        <v>1</v>
      </c>
      <c r="K36" s="34">
        <v>1</v>
      </c>
      <c r="M36" s="34">
        <v>1</v>
      </c>
      <c r="O36" s="34">
        <v>1</v>
      </c>
      <c r="Q36" s="34">
        <v>1</v>
      </c>
      <c r="S36" s="34">
        <v>1</v>
      </c>
      <c r="Z36" s="34">
        <v>0.77186315219353674</v>
      </c>
      <c r="AA36" s="34"/>
      <c r="AB36" s="34">
        <v>0.82530712530712536</v>
      </c>
      <c r="AC36" s="34"/>
      <c r="AD36" s="34">
        <v>0.76484900529554889</v>
      </c>
      <c r="AE36" s="34"/>
      <c r="AF36" s="34">
        <v>0.81103724123020371</v>
      </c>
      <c r="AG36" s="34"/>
      <c r="AH36" s="34">
        <v>0.81122821929451772</v>
      </c>
      <c r="AZ36" s="34">
        <f t="shared" si="9"/>
        <v>0.92744891023720955</v>
      </c>
      <c r="BA36" s="34">
        <f t="shared" si="10"/>
        <v>2.7286682411412248E-2</v>
      </c>
      <c r="BB36" s="1">
        <f t="shared" si="11"/>
        <v>14</v>
      </c>
    </row>
    <row r="37" spans="2:54">
      <c r="B37" s="78" t="s">
        <v>7</v>
      </c>
    </row>
    <row r="38" spans="2:54">
      <c r="B38" s="78">
        <v>6.5</v>
      </c>
      <c r="C38" s="32">
        <v>0.18989596587081806</v>
      </c>
      <c r="D38" s="32"/>
      <c r="E38" s="34">
        <v>0.14136363636363636</v>
      </c>
      <c r="F38" s="34"/>
      <c r="G38" s="34">
        <v>0.17692750287686998</v>
      </c>
      <c r="H38" s="34"/>
      <c r="I38" s="34">
        <v>0.18131397459165155</v>
      </c>
      <c r="K38" s="34">
        <v>0.10865449061662197</v>
      </c>
      <c r="Z38" s="34">
        <v>0.13359249616605443</v>
      </c>
      <c r="AA38" s="34"/>
      <c r="AB38" s="34">
        <v>6.7291990181836403E-2</v>
      </c>
      <c r="AC38" s="34"/>
      <c r="AD38" s="34">
        <v>7.7314664061652022E-2</v>
      </c>
      <c r="AE38" s="34"/>
      <c r="AF38" s="34">
        <v>7.563625539514808E-2</v>
      </c>
      <c r="AG38" s="34"/>
      <c r="AH38" s="34">
        <v>0.19799256223436551</v>
      </c>
      <c r="AI38" s="34"/>
      <c r="AJ38" s="34">
        <v>2.0055316533497236E-2</v>
      </c>
      <c r="AK38" s="34"/>
      <c r="AL38" s="34">
        <v>5.3796501868197323E-2</v>
      </c>
      <c r="AM38" s="34"/>
      <c r="AN38" s="34">
        <v>3.377876351538675E-2</v>
      </c>
      <c r="AZ38" s="34">
        <f>AVERAGE(C38:AX38)</f>
        <v>0.11212416309813354</v>
      </c>
      <c r="BA38" s="34">
        <f>STDEV(C38:AX38)/SQRT(BB38)</f>
        <v>1.7228888131489976E-2</v>
      </c>
      <c r="BB38" s="1">
        <f>COUNT(C38:AX38)</f>
        <v>13</v>
      </c>
    </row>
    <row r="39" spans="2:54">
      <c r="B39" s="78">
        <v>6.3</v>
      </c>
      <c r="C39" s="32">
        <v>0.41089738792006586</v>
      </c>
      <c r="D39" s="32"/>
      <c r="E39" s="34">
        <v>0.24301247771836007</v>
      </c>
      <c r="F39" s="34"/>
      <c r="G39" s="34">
        <v>0.33312428078250861</v>
      </c>
      <c r="H39" s="34"/>
      <c r="I39" s="34">
        <v>0.38534301270417426</v>
      </c>
      <c r="K39" s="34">
        <v>0.29492012957998215</v>
      </c>
      <c r="Z39" s="34">
        <v>0.37683226933913477</v>
      </c>
      <c r="AA39" s="34"/>
      <c r="AB39" s="34">
        <v>0.14475780193357712</v>
      </c>
      <c r="AC39" s="34"/>
      <c r="AD39" s="34">
        <v>0.18955823293172691</v>
      </c>
      <c r="AE39" s="34"/>
      <c r="AF39" s="34">
        <v>0.22519720196457804</v>
      </c>
      <c r="AG39" s="34"/>
      <c r="AH39" s="34">
        <v>0.11440308136004856</v>
      </c>
      <c r="AI39" s="34"/>
      <c r="AJ39" s="34">
        <v>0.12481048965375947</v>
      </c>
      <c r="AK39" s="34"/>
      <c r="AL39" s="34">
        <v>0.18355444847565927</v>
      </c>
      <c r="AM39" s="34"/>
      <c r="AN39" s="34">
        <v>0.12576102023842528</v>
      </c>
      <c r="AZ39" s="34">
        <f t="shared" ref="AZ39:AZ44" si="12">AVERAGE(C39:AX39)</f>
        <v>0.2424747565078462</v>
      </c>
      <c r="BA39" s="34">
        <f t="shared" ref="BA39:BA44" si="13">STDEV(C39:AX39)/SQRT(BB39)</f>
        <v>2.9719394230882989E-2</v>
      </c>
      <c r="BB39" s="1">
        <f t="shared" ref="BB39:BB44" si="14">COUNT(C39:AX39)</f>
        <v>13</v>
      </c>
    </row>
    <row r="40" spans="2:54">
      <c r="B40" s="78">
        <v>6</v>
      </c>
      <c r="C40" s="32">
        <v>0.73086595314721958</v>
      </c>
      <c r="D40" s="32"/>
      <c r="E40" s="34">
        <v>0.51764705882352946</v>
      </c>
      <c r="F40" s="34"/>
      <c r="G40" s="34">
        <v>0.57807825086306108</v>
      </c>
      <c r="H40" s="34"/>
      <c r="I40" s="34">
        <v>0.69173139745916523</v>
      </c>
      <c r="K40" s="34">
        <v>0.69442582663092045</v>
      </c>
      <c r="Z40" s="34">
        <v>0.80612717999928674</v>
      </c>
      <c r="AA40" s="34"/>
      <c r="AB40" s="34">
        <v>0.49922356359264641</v>
      </c>
      <c r="AC40" s="34"/>
      <c r="AD40" s="34">
        <v>0.52729838272006946</v>
      </c>
      <c r="AE40" s="34"/>
      <c r="AF40" s="34">
        <v>0.65049362504340924</v>
      </c>
      <c r="AG40" s="34"/>
      <c r="AH40" s="34">
        <v>0.21220400728597447</v>
      </c>
      <c r="AI40" s="34"/>
      <c r="AJ40" s="34">
        <v>0.48451819982244076</v>
      </c>
      <c r="AK40" s="34"/>
      <c r="AL40" s="34">
        <v>0.65235284561650508</v>
      </c>
      <c r="AM40" s="34"/>
      <c r="AN40" s="34">
        <v>0.61236484613252007</v>
      </c>
      <c r="AZ40" s="34">
        <f t="shared" si="12"/>
        <v>0.58902547208744216</v>
      </c>
      <c r="BA40" s="34">
        <f t="shared" si="13"/>
        <v>4.1389995856460957E-2</v>
      </c>
      <c r="BB40" s="1">
        <f t="shared" si="14"/>
        <v>13</v>
      </c>
    </row>
    <row r="41" spans="2:54">
      <c r="B41" s="78">
        <v>5.5</v>
      </c>
      <c r="C41" s="32">
        <v>0.79634757877404383</v>
      </c>
      <c r="D41" s="32"/>
      <c r="E41" s="34">
        <v>0.7238413547237077</v>
      </c>
      <c r="F41" s="34"/>
      <c r="G41" s="34">
        <v>0.8134062140391255</v>
      </c>
      <c r="H41" s="34"/>
      <c r="I41" s="34">
        <v>0.92370235934664258</v>
      </c>
      <c r="K41" s="34">
        <v>0.89385053619302945</v>
      </c>
      <c r="Z41" s="34">
        <v>0.86393951282142734</v>
      </c>
      <c r="AA41" s="34"/>
      <c r="AB41" s="34">
        <v>0.67291990181836403</v>
      </c>
      <c r="AC41" s="34"/>
      <c r="AD41" s="34">
        <v>0.75720178009334638</v>
      </c>
      <c r="AE41" s="34"/>
      <c r="AF41" s="34">
        <v>0.77571067123083792</v>
      </c>
      <c r="AG41" s="34"/>
      <c r="AH41" s="34">
        <v>0.91226472374013357</v>
      </c>
      <c r="AI41" s="34"/>
      <c r="AJ41" s="34">
        <v>0.83609916000819495</v>
      </c>
      <c r="AK41" s="34"/>
      <c r="AL41" s="34">
        <v>0.75583473222505004</v>
      </c>
      <c r="AM41" s="34"/>
      <c r="AN41" s="34">
        <v>0.75320210701413925</v>
      </c>
      <c r="AZ41" s="34">
        <f t="shared" si="12"/>
        <v>0.80602466400215722</v>
      </c>
      <c r="BA41" s="34">
        <f t="shared" si="13"/>
        <v>2.1234036289353029E-2</v>
      </c>
      <c r="BB41" s="1">
        <f t="shared" si="14"/>
        <v>13</v>
      </c>
    </row>
    <row r="42" spans="2:54">
      <c r="B42" s="78">
        <v>5</v>
      </c>
      <c r="C42" s="32">
        <v>0.93600778384851435</v>
      </c>
      <c r="D42" s="32"/>
      <c r="E42" s="34">
        <v>1.0114081996434938</v>
      </c>
      <c r="F42" s="34"/>
      <c r="G42" s="34">
        <v>0.94401611047180678</v>
      </c>
      <c r="H42" s="34"/>
      <c r="I42" s="34">
        <v>0.93524500907441022</v>
      </c>
      <c r="K42" s="34">
        <v>0.89005250223413757</v>
      </c>
      <c r="Z42" s="34">
        <v>0.9916544812582474</v>
      </c>
      <c r="AA42" s="34"/>
      <c r="AB42" s="34">
        <v>0.86697891098532287</v>
      </c>
      <c r="AC42" s="34"/>
      <c r="AD42" s="34">
        <v>0.87283186801259105</v>
      </c>
      <c r="AE42" s="34"/>
      <c r="AF42" s="34">
        <v>0.90777397430173135</v>
      </c>
      <c r="AG42" s="34"/>
      <c r="AH42" s="34">
        <v>1.0497874924104431</v>
      </c>
      <c r="AI42" s="34"/>
      <c r="AJ42" s="34">
        <v>0.83056750665847157</v>
      </c>
      <c r="AK42" s="34"/>
      <c r="AL42" s="34">
        <v>0.7619537553473763</v>
      </c>
      <c r="AM42" s="34"/>
      <c r="AN42" s="34">
        <v>0.80393678957582482</v>
      </c>
      <c r="AZ42" s="34">
        <f t="shared" si="12"/>
        <v>0.90786264490941326</v>
      </c>
      <c r="BA42" s="34">
        <f t="shared" si="13"/>
        <v>2.2928931701391486E-2</v>
      </c>
      <c r="BB42" s="1">
        <f t="shared" si="14"/>
        <v>13</v>
      </c>
    </row>
    <row r="43" spans="2:54">
      <c r="B43" s="78">
        <v>4.5</v>
      </c>
      <c r="C43" s="32">
        <v>0.96639473093331341</v>
      </c>
      <c r="D43" s="32"/>
      <c r="E43" s="34">
        <v>0.98716577540106965</v>
      </c>
      <c r="F43" s="34"/>
      <c r="G43" s="34">
        <v>0.88803222094361345</v>
      </c>
      <c r="H43" s="34"/>
      <c r="I43" s="34">
        <v>1.0291107078039927</v>
      </c>
      <c r="K43" s="34">
        <v>0.92667839588918677</v>
      </c>
      <c r="Z43" s="34">
        <v>1</v>
      </c>
      <c r="AA43" s="34"/>
      <c r="AB43" s="34">
        <v>1</v>
      </c>
      <c r="AC43" s="34"/>
      <c r="AD43" s="34">
        <v>1</v>
      </c>
      <c r="AE43" s="34"/>
      <c r="AF43" s="34">
        <v>1</v>
      </c>
      <c r="AG43" s="34"/>
      <c r="AH43" s="34">
        <v>1</v>
      </c>
      <c r="AI43" s="34"/>
      <c r="AJ43" s="34">
        <v>1</v>
      </c>
      <c r="AK43" s="34"/>
      <c r="AL43" s="34">
        <v>1</v>
      </c>
      <c r="AM43" s="34"/>
      <c r="AN43" s="34">
        <v>1</v>
      </c>
      <c r="AZ43" s="34">
        <f t="shared" si="12"/>
        <v>0.98441398699778282</v>
      </c>
      <c r="BA43" s="34">
        <f t="shared" si="13"/>
        <v>1.0407189483096484E-2</v>
      </c>
      <c r="BB43" s="1">
        <f t="shared" si="14"/>
        <v>13</v>
      </c>
    </row>
    <row r="44" spans="2:54">
      <c r="B44" s="78">
        <v>4</v>
      </c>
      <c r="C44" s="32">
        <v>1</v>
      </c>
      <c r="D44" s="32"/>
      <c r="E44" s="34">
        <v>1</v>
      </c>
      <c r="F44" s="34"/>
      <c r="G44" s="34">
        <v>1</v>
      </c>
      <c r="H44" s="34"/>
      <c r="I44" s="34">
        <v>1</v>
      </c>
      <c r="K44" s="34">
        <v>1</v>
      </c>
      <c r="Z44" s="34">
        <v>1.027390420485752</v>
      </c>
      <c r="AA44" s="34"/>
      <c r="AB44" s="34">
        <v>1.0070380203376248</v>
      </c>
      <c r="AC44" s="34"/>
      <c r="AD44" s="34">
        <v>0.97999565830891144</v>
      </c>
      <c r="AE44" s="34"/>
      <c r="AF44" s="34">
        <v>1.0430619635858511</v>
      </c>
      <c r="AG44" s="34"/>
      <c r="AH44" s="34">
        <v>1.118548876745598</v>
      </c>
      <c r="AI44" s="34"/>
      <c r="AJ44" s="34">
        <v>1.0012292562999385</v>
      </c>
      <c r="AK44" s="34"/>
      <c r="AL44" s="34">
        <v>0.99220230681756638</v>
      </c>
      <c r="AM44" s="34"/>
      <c r="AN44" s="34">
        <v>0.98619351261436095</v>
      </c>
      <c r="AZ44" s="34">
        <f t="shared" si="12"/>
        <v>1.0119738473227387</v>
      </c>
      <c r="BA44" s="34">
        <f t="shared" si="13"/>
        <v>9.9669956524488929E-3</v>
      </c>
      <c r="BB44" s="1">
        <f t="shared" si="14"/>
        <v>13</v>
      </c>
    </row>
    <row r="45" spans="2:54">
      <c r="B45" s="78" t="s">
        <v>4</v>
      </c>
    </row>
    <row r="46" spans="2:54">
      <c r="B46" s="78">
        <v>6.5</v>
      </c>
      <c r="C46" s="80">
        <v>8.5254441763544631E-2</v>
      </c>
      <c r="D46" s="80"/>
      <c r="E46" s="81">
        <v>4.3661669469390679E-2</v>
      </c>
      <c r="F46" s="81"/>
      <c r="G46" s="81">
        <v>4.7650217536158036E-2</v>
      </c>
      <c r="H46" s="81"/>
      <c r="I46" s="81">
        <v>2.4172909078413855E-2</v>
      </c>
      <c r="J46" s="81"/>
      <c r="K46" s="81">
        <v>1.9107967832088062E-2</v>
      </c>
      <c r="L46" s="81"/>
      <c r="M46" s="81">
        <v>6.6296047894495915E-3</v>
      </c>
      <c r="N46" s="81"/>
      <c r="O46" s="81">
        <v>9.7052514999899451E-3</v>
      </c>
      <c r="P46" s="81"/>
      <c r="Q46" s="81">
        <v>5.1233231667042007E-3</v>
      </c>
      <c r="R46" s="81"/>
      <c r="S46" s="81">
        <v>8.1409234379575465E-3</v>
      </c>
      <c r="Z46" s="34">
        <v>2.5766393680664457E-2</v>
      </c>
      <c r="AA46" s="34"/>
      <c r="AB46" s="34">
        <v>1.7812200413744386E-2</v>
      </c>
      <c r="AC46" s="34"/>
      <c r="AD46" s="34">
        <v>5.1055716452903049E-2</v>
      </c>
      <c r="AE46" s="34"/>
      <c r="AF46" s="34">
        <v>7.2827938671209541E-2</v>
      </c>
      <c r="AG46" s="34"/>
      <c r="AH46" s="34">
        <v>3.2139315815567678E-2</v>
      </c>
      <c r="AJ46" s="34">
        <v>2.0006298881948451E-2</v>
      </c>
      <c r="AL46" s="34">
        <v>3.8734933807547917E-2</v>
      </c>
      <c r="AN46" s="34">
        <v>2.3935642566232509E-2</v>
      </c>
      <c r="AP46" s="34">
        <v>5.2695956065901148E-2</v>
      </c>
      <c r="AR46" s="34">
        <v>1.3636133603238869E-2</v>
      </c>
      <c r="AZ46" s="34">
        <f>AVERAGE(C46:AX46)</f>
        <v>3.1476675712244974E-2</v>
      </c>
      <c r="BA46" s="34">
        <f>STDEV(C46:AX46)/SQRT(BB46)</f>
        <v>5.175729426112918E-3</v>
      </c>
      <c r="BB46" s="1">
        <f>COUNT(C46:AX46)</f>
        <v>19</v>
      </c>
    </row>
    <row r="47" spans="2:54">
      <c r="B47" s="78">
        <v>6.4</v>
      </c>
      <c r="C47" s="80">
        <v>0.50268699276157058</v>
      </c>
      <c r="D47" s="80"/>
      <c r="E47" s="81">
        <v>0.38212458406383054</v>
      </c>
      <c r="F47" s="81"/>
      <c r="G47" s="81">
        <v>0.42923215615568533</v>
      </c>
      <c r="H47" s="81"/>
      <c r="I47" s="81">
        <v>0.17141777197443475</v>
      </c>
      <c r="J47" s="81"/>
      <c r="K47" s="81">
        <v>0.16257913648548453</v>
      </c>
      <c r="L47" s="81"/>
      <c r="M47" s="81">
        <v>7.2389160246548068E-2</v>
      </c>
      <c r="N47" s="81"/>
      <c r="O47" s="81">
        <v>0.11522254085064551</v>
      </c>
      <c r="P47" s="81"/>
      <c r="Q47" s="81">
        <v>9.3047183583442633E-2</v>
      </c>
      <c r="R47" s="81"/>
      <c r="S47" s="81">
        <v>9.2240504443401303E-2</v>
      </c>
      <c r="Z47" s="34">
        <v>3.2843120171923097E-2</v>
      </c>
      <c r="AA47" s="34"/>
      <c r="AB47" s="34">
        <v>1.9861748826883293E-2</v>
      </c>
      <c r="AC47" s="34"/>
      <c r="AD47" s="34">
        <v>5.0409598676044685E-2</v>
      </c>
      <c r="AE47" s="34"/>
      <c r="AF47" s="34">
        <v>7.2827938671209541E-2</v>
      </c>
      <c r="AG47" s="34"/>
      <c r="AH47" s="34">
        <v>2.6718517600396632E-2</v>
      </c>
      <c r="AJ47" s="34">
        <v>5.4005724869506652E-2</v>
      </c>
      <c r="AL47" s="34">
        <v>0.27377000592768225</v>
      </c>
      <c r="AN47" s="34">
        <v>0.10002419452397272</v>
      </c>
      <c r="AP47" s="34">
        <v>0.11965266386135083</v>
      </c>
      <c r="AR47" s="34">
        <v>5.0592737854251016E-2</v>
      </c>
      <c r="AZ47" s="34">
        <f t="shared" ref="AZ47:AZ52" si="15">AVERAGE(C47:AX47)</f>
        <v>0.14850769902885599</v>
      </c>
      <c r="BA47" s="34">
        <f t="shared" ref="BA47:BA52" si="16">STDEV(C47:AX47)/SQRT(BB47)</f>
        <v>3.2900520505559375E-2</v>
      </c>
      <c r="BB47" s="1">
        <f t="shared" ref="BB47:BB52" si="17">COUNT(C47:AX47)</f>
        <v>19</v>
      </c>
    </row>
    <row r="48" spans="2:54">
      <c r="B48" s="78">
        <v>6.3</v>
      </c>
      <c r="C48" s="80">
        <v>0.72280105286246987</v>
      </c>
      <c r="D48" s="80"/>
      <c r="E48" s="81">
        <v>0.69694801245125049</v>
      </c>
      <c r="F48" s="81"/>
      <c r="G48" s="81">
        <v>0.64571003018069206</v>
      </c>
      <c r="H48" s="81"/>
      <c r="I48" s="81">
        <v>0.43020410968318329</v>
      </c>
      <c r="J48" s="81"/>
      <c r="K48" s="81">
        <v>0.40792220384417954</v>
      </c>
      <c r="L48" s="81"/>
      <c r="M48" s="81">
        <v>0.35685186792249329</v>
      </c>
      <c r="N48" s="81"/>
      <c r="O48" s="81">
        <v>0.37869125775264251</v>
      </c>
      <c r="P48" s="81"/>
      <c r="Q48" s="81">
        <v>0.33955417449227349</v>
      </c>
      <c r="R48" s="81"/>
      <c r="S48" s="81">
        <v>0.31570631314448411</v>
      </c>
      <c r="Z48" s="34">
        <v>0.38813382122320961</v>
      </c>
      <c r="AA48" s="34"/>
      <c r="AB48" s="34">
        <v>0.21201372420404663</v>
      </c>
      <c r="AC48" s="34"/>
      <c r="AD48" s="34">
        <v>0.12171424631085369</v>
      </c>
      <c r="AE48" s="34"/>
      <c r="AF48" s="34">
        <v>0.18347529812606475</v>
      </c>
      <c r="AG48" s="34"/>
      <c r="AH48" s="34">
        <v>0.32390927119484386</v>
      </c>
      <c r="AJ48" s="34">
        <v>0.17885165852837179</v>
      </c>
      <c r="AL48" s="34">
        <v>0.5111144042679312</v>
      </c>
      <c r="AN48" s="34">
        <v>0.26505504254203799</v>
      </c>
      <c r="AP48" s="34">
        <v>0.36463162399258253</v>
      </c>
      <c r="AR48" s="34">
        <v>0.21916751012145749</v>
      </c>
      <c r="AZ48" s="34">
        <f t="shared" si="15"/>
        <v>0.3717081906760562</v>
      </c>
      <c r="BA48" s="34">
        <f t="shared" si="16"/>
        <v>3.9388741809339198E-2</v>
      </c>
      <c r="BB48" s="1">
        <f t="shared" si="17"/>
        <v>19</v>
      </c>
    </row>
    <row r="49" spans="2:54">
      <c r="B49" s="78">
        <v>6</v>
      </c>
      <c r="C49" s="80">
        <v>0.93364772976529942</v>
      </c>
      <c r="D49" s="80"/>
      <c r="E49" s="81">
        <v>0.99728076138681165</v>
      </c>
      <c r="F49" s="81"/>
      <c r="G49" s="81">
        <v>0.95222043664014422</v>
      </c>
      <c r="H49" s="81"/>
      <c r="I49" s="81">
        <v>0.84571507112913202</v>
      </c>
      <c r="J49" s="81"/>
      <c r="K49" s="81">
        <v>0.86129013859579084</v>
      </c>
      <c r="L49" s="81"/>
      <c r="M49" s="81">
        <v>0.66956779226569207</v>
      </c>
      <c r="N49" s="81"/>
      <c r="O49" s="81">
        <v>0.74592955359234059</v>
      </c>
      <c r="P49" s="81"/>
      <c r="Q49" s="81">
        <v>0.77325240393816874</v>
      </c>
      <c r="R49" s="81"/>
      <c r="S49" s="81">
        <v>0.61699036390926598</v>
      </c>
      <c r="Z49" s="34">
        <v>0.50135912179822262</v>
      </c>
      <c r="AA49" s="34"/>
      <c r="AB49" s="34">
        <v>0.3617639638730511</v>
      </c>
      <c r="AC49" s="34"/>
      <c r="AD49" s="34">
        <v>0.24687629292511379</v>
      </c>
      <c r="AE49" s="34"/>
      <c r="AF49" s="34">
        <v>0.29271944768223795</v>
      </c>
      <c r="AG49" s="34"/>
      <c r="AH49" s="34">
        <v>0.49099529003470499</v>
      </c>
      <c r="AJ49" s="34">
        <v>0.39732839423022959</v>
      </c>
      <c r="AL49" s="34">
        <v>0.68336297174471439</v>
      </c>
      <c r="AN49" s="34">
        <v>0.51159320940360498</v>
      </c>
      <c r="AP49" s="34">
        <v>0.57374652307253415</v>
      </c>
      <c r="AR49" s="34">
        <v>0.44189650809716607</v>
      </c>
      <c r="AZ49" s="34">
        <f t="shared" si="15"/>
        <v>0.62618610389916973</v>
      </c>
      <c r="BA49" s="34">
        <f t="shared" si="16"/>
        <v>5.2545863140697494E-2</v>
      </c>
      <c r="BB49" s="1">
        <f t="shared" si="17"/>
        <v>19</v>
      </c>
    </row>
    <row r="50" spans="2:54">
      <c r="B50" s="78">
        <v>5</v>
      </c>
      <c r="C50" s="80">
        <v>1</v>
      </c>
      <c r="D50" s="80"/>
      <c r="E50" s="81">
        <v>1</v>
      </c>
      <c r="F50" s="81"/>
      <c r="G50" s="81">
        <v>1</v>
      </c>
      <c r="H50" s="81"/>
      <c r="I50" s="81">
        <v>1</v>
      </c>
      <c r="J50" s="81"/>
      <c r="K50" s="81">
        <v>1</v>
      </c>
      <c r="L50" s="81"/>
      <c r="M50" s="81">
        <v>1</v>
      </c>
      <c r="N50" s="81"/>
      <c r="O50" s="81">
        <v>1</v>
      </c>
      <c r="P50" s="81"/>
      <c r="Q50" s="81">
        <v>1</v>
      </c>
      <c r="R50" s="81"/>
      <c r="S50" s="81">
        <v>1</v>
      </c>
      <c r="Z50" s="34">
        <v>1</v>
      </c>
      <c r="AA50" s="34"/>
      <c r="AB50" s="34">
        <v>1</v>
      </c>
      <c r="AC50" s="34"/>
      <c r="AD50" s="34">
        <v>1</v>
      </c>
      <c r="AE50" s="34"/>
      <c r="AF50" s="34">
        <v>1</v>
      </c>
      <c r="AG50" s="34"/>
      <c r="AH50" s="34">
        <v>1</v>
      </c>
      <c r="AJ50" s="34">
        <v>1</v>
      </c>
      <c r="AL50" s="34">
        <v>1</v>
      </c>
      <c r="AN50" s="34">
        <v>1</v>
      </c>
      <c r="AP50" s="34">
        <v>1</v>
      </c>
      <c r="AR50" s="34">
        <v>1</v>
      </c>
      <c r="AZ50" s="34">
        <f t="shared" si="15"/>
        <v>1</v>
      </c>
      <c r="BA50" s="34">
        <f t="shared" si="16"/>
        <v>0</v>
      </c>
      <c r="BB50" s="1">
        <f t="shared" si="17"/>
        <v>19</v>
      </c>
    </row>
    <row r="51" spans="2:54">
      <c r="B51" s="78">
        <v>4.5</v>
      </c>
      <c r="C51" s="80">
        <v>0.99117130949769683</v>
      </c>
      <c r="D51" s="80"/>
      <c r="E51" s="81">
        <v>1.0109842928190633</v>
      </c>
      <c r="F51" s="81"/>
      <c r="G51" s="81">
        <v>0.97832477560459374</v>
      </c>
      <c r="H51" s="81"/>
      <c r="I51" s="81">
        <v>0.98007009827503255</v>
      </c>
      <c r="J51" s="81"/>
      <c r="K51" s="81">
        <v>0.93994182398904935</v>
      </c>
      <c r="L51" s="81"/>
      <c r="M51" s="81">
        <v>1.0173305078989152</v>
      </c>
      <c r="N51" s="81"/>
      <c r="O51" s="81">
        <v>0.95778291133634275</v>
      </c>
      <c r="P51" s="81"/>
      <c r="Q51" s="81">
        <v>1.0375797431852161</v>
      </c>
      <c r="R51" s="81"/>
      <c r="S51" s="81">
        <v>0.86621218489758334</v>
      </c>
      <c r="Z51" s="34">
        <v>0.99384329441830732</v>
      </c>
      <c r="AA51" s="34"/>
      <c r="AB51" s="34">
        <v>0.99450022705484631</v>
      </c>
      <c r="AC51" s="34"/>
      <c r="AD51" s="34">
        <v>1.0135843331954213</v>
      </c>
      <c r="AE51" s="34"/>
      <c r="AF51" s="34">
        <v>0.98318837980812335</v>
      </c>
      <c r="AG51" s="34"/>
      <c r="AH51" s="34">
        <v>0.97985870104115036</v>
      </c>
      <c r="AJ51" s="34">
        <v>1.0692596957961498</v>
      </c>
      <c r="AL51" s="34">
        <v>1.0034084173088322</v>
      </c>
      <c r="AN51" s="34">
        <v>0.99786281704907454</v>
      </c>
      <c r="AP51" s="34">
        <v>1.0028885243563228</v>
      </c>
      <c r="AR51" s="34">
        <v>0.96084261133603244</v>
      </c>
      <c r="AZ51" s="34">
        <f t="shared" si="15"/>
        <v>0.98834919204567129</v>
      </c>
      <c r="BA51" s="34">
        <f t="shared" si="16"/>
        <v>9.48733934318499E-3</v>
      </c>
      <c r="BB51" s="1">
        <f t="shared" si="17"/>
        <v>19</v>
      </c>
    </row>
    <row r="52" spans="2:54">
      <c r="B52" s="78">
        <v>4</v>
      </c>
      <c r="C52" s="80">
        <v>0.99703882430357538</v>
      </c>
      <c r="D52" s="80"/>
      <c r="E52" s="81">
        <v>1.0307703316755519</v>
      </c>
      <c r="F52" s="81"/>
      <c r="G52" s="81">
        <v>0.9580214008544663</v>
      </c>
      <c r="H52" s="81"/>
      <c r="I52" s="81">
        <v>0.96783726204384579</v>
      </c>
      <c r="J52" s="81"/>
      <c r="K52" s="81">
        <v>0.82809559117093479</v>
      </c>
      <c r="L52" s="81"/>
      <c r="M52" s="81">
        <v>0.97501447975066813</v>
      </c>
      <c r="N52" s="81"/>
      <c r="O52" s="81">
        <v>0.88559917268917843</v>
      </c>
      <c r="P52" s="81"/>
      <c r="Q52" s="81">
        <v>1.0423386174103861</v>
      </c>
      <c r="R52" s="81"/>
      <c r="S52" s="81">
        <v>0.80281859148150092</v>
      </c>
      <c r="Z52" s="34">
        <v>0.9958180867746993</v>
      </c>
      <c r="AA52" s="34"/>
      <c r="AB52" s="34">
        <v>0.9866289923810484</v>
      </c>
      <c r="AC52" s="34"/>
      <c r="AD52" s="34">
        <v>1.0157219693835333</v>
      </c>
      <c r="AE52" s="34"/>
      <c r="AF52" s="34">
        <v>1.0476105083833946</v>
      </c>
      <c r="AG52" s="34"/>
      <c r="AH52" s="34">
        <v>0.96207238472979673</v>
      </c>
      <c r="AJ52" s="34">
        <v>1.1015322444856037</v>
      </c>
      <c r="AL52" s="34">
        <v>1.027810709345979</v>
      </c>
      <c r="AN52" s="34">
        <v>0.96459534658655588</v>
      </c>
      <c r="AP52" s="34">
        <v>1.0503530418657727</v>
      </c>
      <c r="AR52" s="34">
        <v>0.95293522267206487</v>
      </c>
      <c r="AZ52" s="34">
        <f t="shared" si="15"/>
        <v>0.97855856726255563</v>
      </c>
      <c r="BA52" s="34">
        <f t="shared" si="16"/>
        <v>1.7115725746698042E-2</v>
      </c>
      <c r="BB52" s="1">
        <f t="shared" si="17"/>
        <v>19</v>
      </c>
    </row>
    <row r="53" spans="2:54">
      <c r="B53" s="78" t="s">
        <v>3</v>
      </c>
    </row>
    <row r="54" spans="2:54">
      <c r="B54" s="78">
        <v>6.7</v>
      </c>
      <c r="C54" s="32">
        <v>3.6456671744779998E-2</v>
      </c>
      <c r="D54" s="32"/>
      <c r="E54" s="34">
        <v>3.3021585620285669E-2</v>
      </c>
      <c r="F54" s="34"/>
      <c r="G54" s="34">
        <v>2.8864892183288412E-2</v>
      </c>
      <c r="H54" s="34"/>
      <c r="I54" s="34">
        <v>1.5737339420320628E-2</v>
      </c>
      <c r="K54" s="34">
        <v>3.0012388375574257E-2</v>
      </c>
      <c r="M54" s="34">
        <v>2.0356511584581759E-2</v>
      </c>
      <c r="O54" s="34">
        <v>1.3224246710510328E-2</v>
      </c>
      <c r="Q54" s="34">
        <v>8.8688912276944885E-3</v>
      </c>
      <c r="S54" s="34">
        <v>7.9695612434315301E-3</v>
      </c>
      <c r="U54" s="34">
        <v>2.3990768281143488E-3</v>
      </c>
      <c r="Z54" s="81">
        <v>2.2632143815401125E-2</v>
      </c>
      <c r="AA54" s="81"/>
      <c r="AB54" s="81">
        <v>2.8054552597609111E-2</v>
      </c>
      <c r="AC54" s="81"/>
      <c r="AD54" s="81">
        <v>0.11067181174089068</v>
      </c>
      <c r="AE54" s="81"/>
      <c r="AF54" s="81">
        <v>5.2950819672131146E-2</v>
      </c>
      <c r="AG54" s="81"/>
      <c r="AH54" s="81">
        <v>4.9200842786302601E-2</v>
      </c>
      <c r="AI54" s="81"/>
      <c r="AJ54" s="81">
        <v>6.5975804748544364E-2</v>
      </c>
      <c r="AK54" s="81"/>
      <c r="AL54" s="81">
        <v>2.6015517101307988E-2</v>
      </c>
      <c r="AM54" s="81"/>
      <c r="AN54" s="81">
        <v>4.1812585041600674E-2</v>
      </c>
      <c r="AO54" s="81"/>
      <c r="AP54" s="81">
        <v>3.9106678058375893E-2</v>
      </c>
      <c r="AQ54" s="81"/>
      <c r="AR54" s="81">
        <v>5.0028205921423763E-2</v>
      </c>
      <c r="AZ54" s="34">
        <f>AVERAGE(C54:AX54)</f>
        <v>3.4168006321108439E-2</v>
      </c>
      <c r="BA54" s="34">
        <f>STDEV(C54:AX54)/SQRT(BB54)</f>
        <v>5.4703360486529282E-3</v>
      </c>
      <c r="BB54" s="1">
        <f>COUNT(C54:AX54)</f>
        <v>20</v>
      </c>
    </row>
    <row r="55" spans="2:54">
      <c r="B55" s="78">
        <v>6.6</v>
      </c>
      <c r="C55" s="32">
        <v>0.28766914598082266</v>
      </c>
      <c r="D55" s="32"/>
      <c r="E55" s="34">
        <v>0.2178261916225325</v>
      </c>
      <c r="F55" s="34"/>
      <c r="G55" s="34">
        <v>0.18809973045822104</v>
      </c>
      <c r="H55" s="34"/>
      <c r="I55" s="34">
        <v>6.5696995434759528E-2</v>
      </c>
      <c r="K55" s="34">
        <v>0.17021111856707791</v>
      </c>
      <c r="M55" s="34">
        <v>0.18236798938553328</v>
      </c>
      <c r="O55" s="34">
        <v>0.11861450753654044</v>
      </c>
      <c r="Q55" s="34">
        <v>9.6293721424129911E-2</v>
      </c>
      <c r="S55" s="34">
        <v>6.051552090760326E-2</v>
      </c>
      <c r="U55" s="34">
        <v>2.9748722244643942E-2</v>
      </c>
      <c r="Z55" s="81">
        <v>0.1103657991235131</v>
      </c>
      <c r="AA55" s="81"/>
      <c r="AB55" s="81">
        <v>0.22560005986567636</v>
      </c>
      <c r="AC55" s="81"/>
      <c r="AD55" s="81">
        <v>0.17983932186234819</v>
      </c>
      <c r="AE55" s="81"/>
      <c r="AF55" s="81">
        <v>9.3748263406501803E-2</v>
      </c>
      <c r="AG55" s="81"/>
      <c r="AH55" s="81">
        <v>0.11236512226786133</v>
      </c>
      <c r="AI55" s="81"/>
      <c r="AJ55" s="81">
        <v>0.18755845174525601</v>
      </c>
      <c r="AK55" s="81"/>
      <c r="AL55" s="81">
        <v>0.20368226500934278</v>
      </c>
      <c r="AM55" s="81"/>
      <c r="AN55" s="81">
        <v>0.15679329035711895</v>
      </c>
      <c r="AO55" s="81"/>
      <c r="AP55" s="81">
        <v>0.18125533986369688</v>
      </c>
      <c r="AQ55" s="81"/>
      <c r="AR55" s="81">
        <v>0.21318217385766017</v>
      </c>
      <c r="AZ55" s="34">
        <f t="shared" ref="AZ55:AZ60" si="18">AVERAGE(C55:AX55)</f>
        <v>0.15407168654604197</v>
      </c>
      <c r="BA55" s="34">
        <f t="shared" ref="BA55:BA60" si="19">STDEV(C55:AX55)/SQRT(BB55)</f>
        <v>1.4657345182868356E-2</v>
      </c>
      <c r="BB55" s="1">
        <f t="shared" ref="BB55:BB60" si="20">COUNT(C55:AX55)</f>
        <v>20</v>
      </c>
    </row>
    <row r="56" spans="2:54">
      <c r="B56" s="78">
        <v>6.5</v>
      </c>
      <c r="C56" s="32">
        <v>0.49560892553096159</v>
      </c>
      <c r="D56" s="32"/>
      <c r="E56" s="34">
        <v>0.37491173166425934</v>
      </c>
      <c r="F56" s="34"/>
      <c r="G56" s="34">
        <v>0.43632075471698112</v>
      </c>
      <c r="H56" s="34"/>
      <c r="I56" s="34">
        <v>0.13656439112432317</v>
      </c>
      <c r="K56" s="34">
        <v>0.43417126929231409</v>
      </c>
      <c r="M56" s="34">
        <v>0.34438148668168161</v>
      </c>
      <c r="O56" s="34">
        <v>0.20034596147396358</v>
      </c>
      <c r="Q56" s="34">
        <v>0.19478431191685056</v>
      </c>
      <c r="S56" s="34">
        <v>0.11372680815511174</v>
      </c>
      <c r="U56" s="34">
        <v>0.12055498841795742</v>
      </c>
      <c r="Z56" s="81">
        <v>0.24197298989356947</v>
      </c>
      <c r="AA56" s="81"/>
      <c r="AB56" s="81">
        <v>7.1303762183600544E-2</v>
      </c>
      <c r="AC56" s="81"/>
      <c r="AD56" s="81">
        <v>0.22529731781376519</v>
      </c>
      <c r="AE56" s="81"/>
      <c r="AF56" s="81">
        <v>0.19617949430397333</v>
      </c>
      <c r="AG56" s="81"/>
      <c r="AH56" s="81">
        <v>0.24534445697746188</v>
      </c>
      <c r="AI56" s="81"/>
      <c r="AJ56" s="81">
        <v>0.53344194044709936</v>
      </c>
      <c r="AK56" s="81"/>
      <c r="AL56" s="81">
        <v>0.56630311154439839</v>
      </c>
      <c r="AM56" s="81"/>
      <c r="AN56" s="81">
        <v>0.4878097744864045</v>
      </c>
      <c r="AO56" s="81"/>
      <c r="AP56" s="81">
        <v>0.4866577917304139</v>
      </c>
      <c r="AQ56" s="81"/>
      <c r="AR56" s="81">
        <v>0.57816679708114205</v>
      </c>
      <c r="AZ56" s="34">
        <f t="shared" si="18"/>
        <v>0.32419240327181165</v>
      </c>
      <c r="BA56" s="34">
        <f t="shared" si="19"/>
        <v>3.7460620116985317E-2</v>
      </c>
      <c r="BB56" s="1">
        <f t="shared" si="20"/>
        <v>20</v>
      </c>
    </row>
    <row r="57" spans="2:54">
      <c r="B57" s="78">
        <v>6.3</v>
      </c>
      <c r="C57" s="32">
        <v>0.73956447710368312</v>
      </c>
      <c r="D57" s="32"/>
      <c r="E57" s="34">
        <v>0.63059701492537312</v>
      </c>
      <c r="F57" s="34"/>
      <c r="G57" s="34">
        <v>0.69818059299191371</v>
      </c>
      <c r="H57" s="34"/>
      <c r="I57" s="34">
        <v>0.35984711752840004</v>
      </c>
      <c r="K57" s="34">
        <v>0.68358024054095912</v>
      </c>
      <c r="M57" s="34">
        <v>0.59191328489574091</v>
      </c>
      <c r="O57" s="34">
        <v>0.58331449805814395</v>
      </c>
      <c r="Q57" s="34">
        <v>0.46476563986443881</v>
      </c>
      <c r="S57" s="34">
        <v>0.33048607991992723</v>
      </c>
      <c r="U57" s="34">
        <v>0.35600960478611371</v>
      </c>
      <c r="Z57" s="81">
        <v>0.83767999284500494</v>
      </c>
      <c r="AA57" s="81"/>
      <c r="AB57" s="81">
        <v>0.77615849437823881</v>
      </c>
      <c r="AC57" s="81"/>
      <c r="AD57" s="81">
        <v>0.78656376518218629</v>
      </c>
      <c r="AE57" s="81"/>
      <c r="AF57" s="81">
        <v>0.77515976660183383</v>
      </c>
      <c r="AG57" s="81"/>
      <c r="AH57" s="81">
        <v>0.79985953561623435</v>
      </c>
      <c r="AI57" s="81"/>
      <c r="AJ57" s="81">
        <v>0.95851811626994898</v>
      </c>
      <c r="AK57" s="81"/>
      <c r="AL57" s="81">
        <v>0.91274677065561782</v>
      </c>
      <c r="AM57" s="81"/>
      <c r="AN57" s="81">
        <v>1.0153242176172736</v>
      </c>
      <c r="AO57" s="81"/>
      <c r="AP57" s="81">
        <v>0.89511017504818302</v>
      </c>
      <c r="AQ57" s="81"/>
      <c r="AR57" s="81">
        <v>0.91529124888541114</v>
      </c>
      <c r="AZ57" s="34">
        <f t="shared" si="18"/>
        <v>0.70553353168573119</v>
      </c>
      <c r="BA57" s="34">
        <f t="shared" si="19"/>
        <v>4.5913550672385887E-2</v>
      </c>
      <c r="BB57" s="1">
        <f t="shared" si="20"/>
        <v>20</v>
      </c>
    </row>
    <row r="58" spans="2:54">
      <c r="B58" s="78">
        <v>5</v>
      </c>
      <c r="C58" s="32">
        <v>1.0149654987006005</v>
      </c>
      <c r="D58" s="32"/>
      <c r="E58" s="34">
        <v>0.99197560584175892</v>
      </c>
      <c r="F58" s="34"/>
      <c r="G58" s="34">
        <v>0.99329514824797849</v>
      </c>
      <c r="H58" s="34"/>
      <c r="I58" s="34">
        <v>0.98019959656014433</v>
      </c>
      <c r="K58" s="34">
        <v>1.0014969287152224</v>
      </c>
      <c r="M58" s="34">
        <v>1.0012662234884457</v>
      </c>
      <c r="O58" s="34">
        <v>0.93191072322596036</v>
      </c>
      <c r="Q58" s="34">
        <v>0.93541362132970918</v>
      </c>
      <c r="S58" s="34">
        <v>0.93552873898973032</v>
      </c>
      <c r="U58" s="34">
        <v>0.9350248259302093</v>
      </c>
      <c r="Z58" s="81">
        <v>1</v>
      </c>
      <c r="AA58" s="81"/>
      <c r="AB58" s="81">
        <v>1</v>
      </c>
      <c r="AC58" s="81"/>
      <c r="AD58" s="81">
        <v>1</v>
      </c>
      <c r="AE58" s="81"/>
      <c r="AF58" s="81">
        <v>1</v>
      </c>
      <c r="AG58" s="81"/>
      <c r="AH58" s="81">
        <v>1</v>
      </c>
      <c r="AI58" s="81"/>
      <c r="AJ58" s="81">
        <v>1</v>
      </c>
      <c r="AK58" s="81"/>
      <c r="AL58" s="81">
        <v>1</v>
      </c>
      <c r="AM58" s="81"/>
      <c r="AN58" s="81">
        <v>1</v>
      </c>
      <c r="AO58" s="81"/>
      <c r="AP58" s="81">
        <v>1</v>
      </c>
      <c r="AQ58" s="81"/>
      <c r="AR58" s="81">
        <v>1</v>
      </c>
      <c r="AZ58" s="34">
        <f t="shared" si="18"/>
        <v>0.98605384555148812</v>
      </c>
      <c r="BA58" s="34">
        <f t="shared" si="19"/>
        <v>6.0752245721619486E-3</v>
      </c>
      <c r="BB58" s="1">
        <f t="shared" si="20"/>
        <v>20</v>
      </c>
    </row>
    <row r="59" spans="2:54">
      <c r="B59" s="78">
        <v>4.5</v>
      </c>
      <c r="C59" s="32">
        <v>1.0128147683484183</v>
      </c>
      <c r="D59" s="32"/>
      <c r="E59" s="34">
        <v>0.99309902102391268</v>
      </c>
      <c r="F59" s="34"/>
      <c r="G59" s="34">
        <v>1.0066374663072775</v>
      </c>
      <c r="H59" s="34"/>
      <c r="I59" s="34">
        <v>0.97664295572778415</v>
      </c>
      <c r="K59" s="34">
        <v>1.0096526093016054</v>
      </c>
      <c r="M59" s="34">
        <v>1.0663636414123743</v>
      </c>
      <c r="O59" s="34">
        <v>1.0655586056549573</v>
      </c>
      <c r="Q59" s="34">
        <v>1.0537707951067388</v>
      </c>
      <c r="S59" s="34">
        <v>1.0121056692746859</v>
      </c>
      <c r="U59" s="34">
        <v>0.79895108749105481</v>
      </c>
      <c r="Z59" s="81">
        <v>0.80805831320990973</v>
      </c>
      <c r="AA59" s="81"/>
      <c r="AB59" s="81">
        <v>0.85798739079191066</v>
      </c>
      <c r="AC59" s="81"/>
      <c r="AD59" s="81">
        <v>0.82806174089068829</v>
      </c>
      <c r="AE59" s="81"/>
      <c r="AF59" s="81">
        <v>0.87499305362600721</v>
      </c>
      <c r="AG59" s="81"/>
      <c r="AH59" s="81">
        <v>0.8444037712558794</v>
      </c>
      <c r="AI59" s="81"/>
      <c r="AJ59" s="81">
        <v>0.75023380698102404</v>
      </c>
      <c r="AK59" s="81"/>
      <c r="AL59" s="81">
        <v>0.92354171744252178</v>
      </c>
      <c r="AM59" s="81"/>
      <c r="AN59" s="81">
        <v>0.68432557828288454</v>
      </c>
      <c r="AO59" s="81"/>
      <c r="AP59" s="81">
        <v>0.88020822984760283</v>
      </c>
      <c r="AQ59" s="81"/>
      <c r="AR59" s="81">
        <v>0.94087674922206244</v>
      </c>
      <c r="AZ59" s="34">
        <f t="shared" si="18"/>
        <v>0.91941434855996518</v>
      </c>
      <c r="BA59" s="34">
        <f t="shared" si="19"/>
        <v>2.4884370504522673E-2</v>
      </c>
      <c r="BB59" s="1">
        <f t="shared" si="20"/>
        <v>20</v>
      </c>
    </row>
    <row r="60" spans="2:54">
      <c r="B60" s="78">
        <v>4</v>
      </c>
      <c r="C60" s="32">
        <v>1</v>
      </c>
      <c r="D60" s="32"/>
      <c r="E60" s="34">
        <v>1</v>
      </c>
      <c r="F60" s="34"/>
      <c r="G60" s="34">
        <v>1</v>
      </c>
      <c r="H60" s="34"/>
      <c r="I60" s="34">
        <v>1</v>
      </c>
      <c r="K60" s="34">
        <v>1</v>
      </c>
      <c r="M60" s="34">
        <v>1</v>
      </c>
      <c r="O60" s="34">
        <v>1</v>
      </c>
      <c r="Q60" s="34">
        <v>1</v>
      </c>
      <c r="S60" s="34">
        <v>1</v>
      </c>
      <c r="U60" s="34">
        <v>1</v>
      </c>
      <c r="Z60" s="81">
        <v>0.57781951524908326</v>
      </c>
      <c r="AA60" s="81"/>
      <c r="AB60" s="81">
        <v>0.67212317362916951</v>
      </c>
      <c r="AC60" s="81"/>
      <c r="AD60" s="81">
        <v>0.63834767206477738</v>
      </c>
      <c r="AE60" s="81"/>
      <c r="AF60" s="81">
        <v>0.6996387885523756</v>
      </c>
      <c r="AG60" s="81"/>
      <c r="AH60" s="81">
        <v>0.72273181943941944</v>
      </c>
      <c r="AI60" s="81"/>
      <c r="AJ60" s="81">
        <v>0.52496455184481261</v>
      </c>
      <c r="AK60" s="81"/>
      <c r="AL60" s="81">
        <v>0.81376431879112854</v>
      </c>
      <c r="AM60" s="81"/>
      <c r="AN60" s="81">
        <v>0.44250630144319775</v>
      </c>
      <c r="AO60" s="81"/>
      <c r="AP60" s="81">
        <v>0.7796499036340877</v>
      </c>
      <c r="AQ60" s="81"/>
      <c r="AR60" s="81">
        <v>0.88515640638363702</v>
      </c>
      <c r="AZ60" s="34">
        <f t="shared" si="18"/>
        <v>0.83783512255158432</v>
      </c>
      <c r="BA60" s="34">
        <f t="shared" si="19"/>
        <v>4.2629443088885062E-2</v>
      </c>
      <c r="BB60" s="1">
        <f t="shared" si="20"/>
        <v>20</v>
      </c>
    </row>
    <row r="61" spans="2:54">
      <c r="B61" s="78" t="s">
        <v>6</v>
      </c>
    </row>
    <row r="62" spans="2:54">
      <c r="B62" s="78">
        <v>6.5</v>
      </c>
      <c r="C62" s="32">
        <v>2.4929766756264633E-2</v>
      </c>
      <c r="D62" s="32"/>
      <c r="E62" s="34">
        <v>2.1356260117660994E-2</v>
      </c>
      <c r="F62" s="34"/>
      <c r="G62" s="34">
        <v>3.1905491397596041E-2</v>
      </c>
      <c r="H62" s="34"/>
      <c r="I62" s="34">
        <v>6.4300094498541446E-2</v>
      </c>
      <c r="K62" s="34">
        <v>3.0770034323235339E-2</v>
      </c>
      <c r="M62" s="34">
        <v>4.9591605860059951E-2</v>
      </c>
      <c r="O62" s="34">
        <v>1.4660235798499463E-2</v>
      </c>
      <c r="Q62" s="34">
        <v>4.7834877843302447E-2</v>
      </c>
      <c r="S62" s="34">
        <v>2.498380762075381E-2</v>
      </c>
      <c r="U62" s="34">
        <v>6.7384440515281641E-2</v>
      </c>
      <c r="W62" s="34">
        <v>6.977339649212648E-2</v>
      </c>
      <c r="X62" s="34">
        <v>0.13100083402835697</v>
      </c>
      <c r="Z62" s="34">
        <v>3.5172573648715774E-2</v>
      </c>
      <c r="AA62" s="34"/>
      <c r="AB62" s="34">
        <v>6.5059776320863863E-2</v>
      </c>
      <c r="AC62" s="34"/>
      <c r="AD62" s="34">
        <v>4.5771613752343586E-2</v>
      </c>
      <c r="AE62" s="34"/>
      <c r="AF62" s="34">
        <v>5.330708230790266E-2</v>
      </c>
      <c r="AG62" s="34"/>
      <c r="AH62" s="34">
        <v>3.2805390269513478E-2</v>
      </c>
      <c r="AI62" s="34"/>
      <c r="AJ62" s="34">
        <v>0.10908618899273106</v>
      </c>
      <c r="AK62" s="34"/>
      <c r="AL62" s="34">
        <v>7.1009291382541764E-2</v>
      </c>
      <c r="AM62" s="34"/>
      <c r="AN62" s="34">
        <v>0.11099387691562597</v>
      </c>
      <c r="AO62" s="34"/>
      <c r="AP62" s="34">
        <v>6.1957425577914518E-2</v>
      </c>
      <c r="AQ62" s="34"/>
      <c r="AR62" s="34">
        <v>4.9074108297911659E-2</v>
      </c>
      <c r="AZ62" s="34">
        <f>AVERAGE(C62:AX62)</f>
        <v>5.5124007850806518E-2</v>
      </c>
      <c r="BA62" s="34">
        <f>STDEV(C62:AX62)/SQRT(BB62)</f>
        <v>6.492542978600995E-3</v>
      </c>
      <c r="BB62" s="1">
        <f>COUNT(C62:AX62)</f>
        <v>22</v>
      </c>
    </row>
    <row r="63" spans="2:54">
      <c r="B63" s="78">
        <v>6.4</v>
      </c>
      <c r="C63" s="32">
        <v>0.18424087401369985</v>
      </c>
      <c r="D63" s="32"/>
      <c r="E63" s="34">
        <v>0.16568879061870731</v>
      </c>
      <c r="F63" s="34"/>
      <c r="G63" s="34">
        <v>0.21212585434833844</v>
      </c>
      <c r="H63" s="34"/>
      <c r="I63" s="34">
        <v>0.37858170015201936</v>
      </c>
      <c r="K63" s="34">
        <v>0.21225190270108937</v>
      </c>
      <c r="M63" s="34">
        <v>0.28808756151366027</v>
      </c>
      <c r="O63" s="34">
        <v>0.17164701679171132</v>
      </c>
      <c r="Q63" s="34">
        <v>0.30550076812527871</v>
      </c>
      <c r="S63" s="34">
        <v>0.16224764004685455</v>
      </c>
      <c r="U63" s="34">
        <v>0.35061252841626678</v>
      </c>
      <c r="W63" s="34">
        <v>0.37218665983868904</v>
      </c>
      <c r="X63" s="34">
        <v>0.51693911592994157</v>
      </c>
      <c r="Z63" s="34">
        <v>3.6551176061545933E-2</v>
      </c>
      <c r="AA63" s="34"/>
      <c r="AB63" s="34">
        <v>9.3976089471654464E-2</v>
      </c>
      <c r="AC63" s="34"/>
      <c r="AD63" s="34">
        <v>0.14041644420715432</v>
      </c>
      <c r="AE63" s="34"/>
      <c r="AF63" s="34">
        <v>0.17751709051134812</v>
      </c>
      <c r="AG63" s="34"/>
      <c r="AH63" s="34">
        <v>6.2875393769688495E-2</v>
      </c>
      <c r="AI63" s="34"/>
      <c r="AJ63" s="34">
        <v>0.35786604361370722</v>
      </c>
      <c r="AK63" s="34"/>
      <c r="AL63" s="34">
        <v>0.31331897754914861</v>
      </c>
      <c r="AM63" s="34"/>
      <c r="AN63" s="34">
        <v>0.47618223959594563</v>
      </c>
      <c r="AO63" s="34"/>
      <c r="AP63" s="34">
        <v>0.29303176451022783</v>
      </c>
      <c r="AQ63" s="34"/>
      <c r="AR63" s="34">
        <v>0.26096839770837182</v>
      </c>
      <c r="AZ63" s="34">
        <f t="shared" ref="AZ63:AZ68" si="21">AVERAGE(C63:AX63)</f>
        <v>0.2514915467952295</v>
      </c>
      <c r="BA63" s="34">
        <f t="shared" ref="BA63:BA68" si="22">STDEV(C63:AX63)/SQRT(BB63)</f>
        <v>2.6984546102382427E-2</v>
      </c>
      <c r="BB63" s="1">
        <f t="shared" ref="BB63:BB68" si="23">COUNT(C63:AX63)</f>
        <v>22</v>
      </c>
    </row>
    <row r="64" spans="2:54">
      <c r="B64" s="78">
        <v>6.3</v>
      </c>
      <c r="C64" s="32">
        <v>0.52033295759993059</v>
      </c>
      <c r="D64" s="32"/>
      <c r="E64" s="34">
        <v>0.44849370237296166</v>
      </c>
      <c r="F64" s="34"/>
      <c r="G64" s="34">
        <v>0.54307094037237802</v>
      </c>
      <c r="H64" s="34"/>
      <c r="I64" s="34">
        <v>0.69415341632770455</v>
      </c>
      <c r="K64" s="34">
        <v>0.58144306819877634</v>
      </c>
      <c r="M64" s="34">
        <v>0.62158493127439329</v>
      </c>
      <c r="O64" s="34">
        <v>0.50965344765987852</v>
      </c>
      <c r="Q64" s="34">
        <v>0.64185539422171567</v>
      </c>
      <c r="S64" s="34">
        <v>0.46680217735823054</v>
      </c>
      <c r="U64" s="34">
        <v>0.60368148522354137</v>
      </c>
      <c r="W64" s="34">
        <v>0.75835360389194728</v>
      </c>
      <c r="X64" s="34">
        <v>0.80076730608840707</v>
      </c>
      <c r="Z64" s="34">
        <v>0.14482499806841134</v>
      </c>
      <c r="AA64" s="34"/>
      <c r="AB64" s="34">
        <v>8.0721172387196297E-2</v>
      </c>
      <c r="AC64" s="34"/>
      <c r="AD64" s="34">
        <v>8.6889581445014213E-2</v>
      </c>
      <c r="AE64" s="34"/>
      <c r="AF64" s="34">
        <v>9.5334974022422761E-2</v>
      </c>
      <c r="AG64" s="34"/>
      <c r="AH64" s="34">
        <v>4.2100105005250257E-2</v>
      </c>
      <c r="AI64" s="34"/>
      <c r="AJ64" s="34">
        <v>0.71144859813084116</v>
      </c>
      <c r="AK64" s="34"/>
      <c r="AL64" s="34">
        <v>0.5744307532798979</v>
      </c>
      <c r="AM64" s="34"/>
      <c r="AN64" s="34">
        <v>0.74161967689486974</v>
      </c>
      <c r="AO64" s="34"/>
      <c r="AP64" s="34">
        <v>0.57878762680858142</v>
      </c>
      <c r="AQ64" s="34"/>
      <c r="AR64" s="34">
        <v>0.5251524671964517</v>
      </c>
      <c r="AZ64" s="34">
        <f t="shared" si="21"/>
        <v>0.48961374471949115</v>
      </c>
      <c r="BA64" s="34">
        <f t="shared" si="22"/>
        <v>5.1228125854481284E-2</v>
      </c>
      <c r="BB64" s="1">
        <f t="shared" si="23"/>
        <v>22</v>
      </c>
    </row>
    <row r="65" spans="2:54">
      <c r="B65" s="78">
        <v>6.2</v>
      </c>
      <c r="C65" s="32">
        <v>0.74611983005289173</v>
      </c>
      <c r="D65" s="32"/>
      <c r="E65" s="34">
        <v>0.67394480198997109</v>
      </c>
      <c r="F65" s="34"/>
      <c r="G65" s="34">
        <v>0.75603935894414331</v>
      </c>
      <c r="H65" s="34"/>
      <c r="I65" s="34">
        <v>0.88220551378446121</v>
      </c>
      <c r="K65" s="34">
        <v>0.79808983733771088</v>
      </c>
      <c r="M65" s="34">
        <v>0.81905085129249389</v>
      </c>
      <c r="O65" s="34">
        <v>0.77642015005359055</v>
      </c>
      <c r="Q65" s="34">
        <v>0.80653154269289851</v>
      </c>
      <c r="S65" s="34">
        <v>0.67542892579067038</v>
      </c>
      <c r="U65" s="34">
        <v>0.75707249305380153</v>
      </c>
      <c r="W65" s="34">
        <v>0.93381129176801947</v>
      </c>
      <c r="X65" s="34">
        <v>0.90742285237698073</v>
      </c>
      <c r="Z65" s="34">
        <v>0.49103190984447959</v>
      </c>
      <c r="AA65" s="34"/>
      <c r="AB65" s="34">
        <v>0.45904357886617819</v>
      </c>
      <c r="AC65" s="34"/>
      <c r="AD65" s="34">
        <v>0.58340679670718532</v>
      </c>
      <c r="AE65" s="34"/>
      <c r="AF65" s="34">
        <v>0.64342357123325133</v>
      </c>
      <c r="AG65" s="34"/>
      <c r="AH65" s="34">
        <v>0.37343367168358416</v>
      </c>
      <c r="AI65" s="34"/>
      <c r="AJ65" s="34">
        <v>0.78186656282450684</v>
      </c>
      <c r="AK65" s="34"/>
      <c r="AL65" s="34">
        <v>0.72779838098656136</v>
      </c>
      <c r="AM65" s="34"/>
      <c r="AN65" s="34">
        <v>0.86536133116546166</v>
      </c>
      <c r="AO65" s="34"/>
      <c r="AP65" s="34">
        <v>0.67137867952768993</v>
      </c>
      <c r="AQ65" s="34"/>
      <c r="AR65" s="34">
        <v>0.65185732766586579</v>
      </c>
      <c r="AZ65" s="34">
        <f t="shared" si="21"/>
        <v>0.71730632998374522</v>
      </c>
      <c r="BA65" s="34">
        <f t="shared" si="22"/>
        <v>3.079807555895607E-2</v>
      </c>
      <c r="BB65" s="1">
        <f t="shared" si="23"/>
        <v>22</v>
      </c>
    </row>
    <row r="66" spans="2:54">
      <c r="B66" s="78">
        <v>6</v>
      </c>
      <c r="C66" s="32">
        <v>0.87925951617098763</v>
      </c>
      <c r="D66" s="32"/>
      <c r="E66" s="34">
        <v>0.82433766336320924</v>
      </c>
      <c r="F66" s="34"/>
      <c r="G66" s="34">
        <v>0.87379212821117136</v>
      </c>
      <c r="H66" s="34"/>
      <c r="I66" s="34">
        <v>0.94847775175644033</v>
      </c>
      <c r="K66" s="34">
        <v>0.93859125503656171</v>
      </c>
      <c r="M66" s="34">
        <v>0.9245998076814298</v>
      </c>
      <c r="O66" s="34">
        <v>0.91339764201500528</v>
      </c>
      <c r="Q66" s="34">
        <v>0.91258238763070509</v>
      </c>
      <c r="S66" s="34">
        <v>0.93647075036174476</v>
      </c>
      <c r="U66" s="34">
        <v>0.91310937105329637</v>
      </c>
      <c r="W66" s="34">
        <v>1.0409678658302395</v>
      </c>
      <c r="X66" s="34">
        <v>0.99599666388657215</v>
      </c>
      <c r="Z66" s="34">
        <v>0.65069150873629955</v>
      </c>
      <c r="AA66" s="34"/>
      <c r="AB66" s="34">
        <v>0.70119552641727734</v>
      </c>
      <c r="AC66" s="34"/>
      <c r="AD66" s="34">
        <v>0.76027762947143629</v>
      </c>
      <c r="AE66" s="34"/>
      <c r="AF66" s="34">
        <v>0.81378178835110748</v>
      </c>
      <c r="AG66" s="34"/>
      <c r="AH66" s="34">
        <v>0.5975848792439622</v>
      </c>
      <c r="AI66" s="34"/>
      <c r="AJ66" s="34">
        <v>0.86922377985462107</v>
      </c>
      <c r="AK66" s="34"/>
      <c r="AL66" s="34">
        <v>0.85947282370299471</v>
      </c>
      <c r="AM66" s="34"/>
      <c r="AN66" s="34">
        <v>0.94855917251876709</v>
      </c>
      <c r="AO66" s="34"/>
      <c r="AP66" s="34">
        <v>0.86803592216863457</v>
      </c>
      <c r="AQ66" s="34"/>
      <c r="AR66" s="34">
        <v>0.86131953428201813</v>
      </c>
      <c r="AZ66" s="34">
        <f t="shared" si="21"/>
        <v>0.86507842580656735</v>
      </c>
      <c r="BA66" s="34">
        <f t="shared" si="22"/>
        <v>2.293121331024434E-2</v>
      </c>
      <c r="BB66" s="1">
        <f t="shared" si="23"/>
        <v>22</v>
      </c>
    </row>
    <row r="67" spans="2:54">
      <c r="B67" s="78">
        <v>4.5</v>
      </c>
      <c r="C67" s="32">
        <v>1.0520246249891616</v>
      </c>
      <c r="D67" s="32"/>
      <c r="E67" s="34">
        <v>1.0145694318316421</v>
      </c>
      <c r="F67" s="34"/>
      <c r="G67" s="34">
        <v>1.0264553382041011</v>
      </c>
      <c r="H67" s="34"/>
      <c r="I67" s="34">
        <v>1.014544558116603</v>
      </c>
      <c r="K67" s="34">
        <v>1.0534248619609012</v>
      </c>
      <c r="M67" s="34">
        <v>1.0339951354714634</v>
      </c>
      <c r="O67" s="34">
        <v>1.02529474812433</v>
      </c>
      <c r="Q67" s="34">
        <v>1.028098518261559</v>
      </c>
      <c r="S67" s="34">
        <v>1.2191138978846552</v>
      </c>
      <c r="U67" s="34">
        <v>1.0998989643849459</v>
      </c>
      <c r="W67" s="34">
        <v>1.1070285494815004</v>
      </c>
      <c r="X67" s="34">
        <v>1.0430358632193495</v>
      </c>
      <c r="Z67" s="34">
        <v>1</v>
      </c>
      <c r="AA67" s="34"/>
      <c r="AB67" s="34">
        <v>1</v>
      </c>
      <c r="AC67" s="34"/>
      <c r="AD67" s="34">
        <v>1</v>
      </c>
      <c r="AE67" s="34"/>
      <c r="AF67" s="34">
        <v>1</v>
      </c>
      <c r="AG67" s="34"/>
      <c r="AH67" s="34">
        <v>1</v>
      </c>
      <c r="AI67" s="34"/>
      <c r="AJ67" s="34">
        <v>1</v>
      </c>
      <c r="AK67" s="34"/>
      <c r="AL67" s="34">
        <v>1</v>
      </c>
      <c r="AM67" s="34"/>
      <c r="AN67" s="34">
        <v>1</v>
      </c>
      <c r="AO67" s="34"/>
      <c r="AP67" s="34">
        <v>1</v>
      </c>
      <c r="AQ67" s="34"/>
      <c r="AR67" s="34">
        <v>1</v>
      </c>
      <c r="AZ67" s="34">
        <f t="shared" si="21"/>
        <v>1.0326129314513735</v>
      </c>
      <c r="BA67" s="34">
        <f t="shared" si="22"/>
        <v>1.1123871786529143E-2</v>
      </c>
      <c r="BB67" s="1">
        <f t="shared" si="23"/>
        <v>22</v>
      </c>
    </row>
    <row r="68" spans="2:54">
      <c r="B68" s="78">
        <v>4</v>
      </c>
      <c r="C68" s="32">
        <v>1</v>
      </c>
      <c r="D68" s="32"/>
      <c r="E68" s="34">
        <v>1</v>
      </c>
      <c r="F68" s="34"/>
      <c r="G68" s="34">
        <v>1</v>
      </c>
      <c r="H68" s="34"/>
      <c r="I68" s="34">
        <v>1</v>
      </c>
      <c r="K68" s="34">
        <v>1</v>
      </c>
      <c r="M68" s="34">
        <v>1</v>
      </c>
      <c r="O68" s="34">
        <v>1</v>
      </c>
      <c r="Q68" s="34">
        <v>1</v>
      </c>
      <c r="S68" s="34">
        <v>1</v>
      </c>
      <c r="U68" s="34">
        <v>1</v>
      </c>
      <c r="W68" s="34">
        <v>1</v>
      </c>
      <c r="X68" s="34">
        <v>1</v>
      </c>
      <c r="Z68" s="34">
        <v>0.93551805207562999</v>
      </c>
      <c r="AA68" s="34"/>
      <c r="AB68" s="34">
        <v>0.87952178943308901</v>
      </c>
      <c r="AC68" s="34"/>
      <c r="AD68" s="34">
        <v>0.97285787010019986</v>
      </c>
      <c r="AE68" s="34"/>
      <c r="AF68" s="34">
        <v>0.98036642056330336</v>
      </c>
      <c r="AG68" s="34"/>
      <c r="AH68" s="34">
        <v>0.84144207210360522</v>
      </c>
      <c r="AI68" s="34"/>
      <c r="AJ68" s="34">
        <v>0.99208203530633443</v>
      </c>
      <c r="AK68" s="34"/>
      <c r="AL68" s="34">
        <v>0.9785859552578059</v>
      </c>
      <c r="AM68" s="34"/>
      <c r="AN68" s="34">
        <v>0.98045456117895324</v>
      </c>
      <c r="AO68" s="34"/>
      <c r="AP68" s="34">
        <v>0.96520039913520705</v>
      </c>
      <c r="AQ68" s="34"/>
      <c r="AR68" s="34">
        <v>0.89573091849935305</v>
      </c>
      <c r="AZ68" s="34">
        <f t="shared" si="21"/>
        <v>0.9737163669842489</v>
      </c>
      <c r="BA68" s="34">
        <f t="shared" si="22"/>
        <v>9.6164313294328143E-3</v>
      </c>
      <c r="BB68" s="1">
        <f t="shared" si="23"/>
        <v>2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44"/>
  <sheetViews>
    <sheetView zoomScale="80" zoomScaleNormal="80" workbookViewId="0">
      <selection sqref="A1:B1"/>
    </sheetView>
  </sheetViews>
  <sheetFormatPr baseColWidth="10" defaultColWidth="11.5" defaultRowHeight="15"/>
  <cols>
    <col min="1" max="1" width="11.5" style="10"/>
    <col min="2" max="2" width="14.6640625" style="8" customWidth="1"/>
    <col min="3" max="4" width="11.5" style="10"/>
    <col min="5" max="5" width="17.33203125" style="10" customWidth="1"/>
    <col min="6" max="16384" width="11.5" style="10"/>
  </cols>
  <sheetData>
    <row r="1" spans="1:32" ht="16">
      <c r="A1" s="54" t="s">
        <v>47</v>
      </c>
      <c r="B1" s="52"/>
      <c r="C1" s="54"/>
      <c r="D1" s="54"/>
      <c r="E1" s="54"/>
      <c r="F1" s="54"/>
      <c r="G1" s="54"/>
      <c r="H1" s="54"/>
      <c r="I1" s="54"/>
      <c r="J1" s="20"/>
      <c r="K1" s="20"/>
      <c r="L1" s="20"/>
      <c r="M1" s="20"/>
      <c r="V1" s="20"/>
      <c r="W1" s="20"/>
    </row>
    <row r="2" spans="1:32" ht="16">
      <c r="A2" s="54"/>
      <c r="B2" s="52"/>
      <c r="C2" s="54"/>
      <c r="D2" s="54"/>
      <c r="E2" s="55"/>
      <c r="F2" s="54"/>
      <c r="G2" s="54"/>
      <c r="H2" s="54"/>
      <c r="I2" s="54"/>
      <c r="J2" s="20"/>
      <c r="K2" s="39"/>
      <c r="V2" s="20"/>
      <c r="W2" s="20"/>
      <c r="Z2" s="39"/>
      <c r="AC2" s="39"/>
    </row>
    <row r="3" spans="1:32" ht="16">
      <c r="A3" s="54"/>
      <c r="B3" s="52"/>
      <c r="C3" s="54"/>
      <c r="D3" s="56"/>
      <c r="E3" s="57"/>
      <c r="F3" s="57"/>
      <c r="G3" s="57"/>
      <c r="H3" s="57"/>
      <c r="I3" s="57"/>
      <c r="J3" s="40"/>
      <c r="K3" s="41"/>
      <c r="L3" s="41"/>
      <c r="M3" s="41"/>
      <c r="N3" s="41"/>
      <c r="O3" s="41"/>
      <c r="R3" s="42"/>
      <c r="S3" s="42"/>
      <c r="T3" s="42"/>
      <c r="U3" s="42"/>
      <c r="V3" s="42"/>
      <c r="W3" s="42"/>
      <c r="X3" s="42"/>
      <c r="Y3" s="43"/>
      <c r="Z3" s="42"/>
      <c r="AA3" s="42"/>
      <c r="AB3" s="42"/>
      <c r="AC3" s="42"/>
      <c r="AD3" s="42"/>
    </row>
    <row r="4" spans="1:32" ht="16">
      <c r="A4" s="54"/>
      <c r="B4" s="58" t="s">
        <v>29</v>
      </c>
      <c r="C4" s="58" t="s">
        <v>5</v>
      </c>
      <c r="D4" s="58" t="s">
        <v>6</v>
      </c>
      <c r="E4" s="58" t="s">
        <v>7</v>
      </c>
      <c r="F4" s="58" t="s">
        <v>1</v>
      </c>
      <c r="G4" s="58" t="s">
        <v>2</v>
      </c>
      <c r="H4" s="58" t="s">
        <v>3</v>
      </c>
      <c r="I4" s="58" t="s">
        <v>4</v>
      </c>
      <c r="J4" s="40"/>
      <c r="K4" s="41"/>
      <c r="L4" s="41"/>
      <c r="M4" s="41"/>
      <c r="N4" s="41"/>
      <c r="O4" s="41"/>
      <c r="R4" s="42"/>
      <c r="S4" s="42"/>
      <c r="T4" s="42"/>
      <c r="U4" s="42"/>
      <c r="V4" s="42"/>
      <c r="W4" s="42"/>
      <c r="X4" s="42"/>
      <c r="Y4" s="43"/>
      <c r="Z4" s="42"/>
      <c r="AA4" s="42"/>
      <c r="AB4" s="42"/>
      <c r="AC4" s="42"/>
      <c r="AD4" s="42"/>
    </row>
    <row r="5" spans="1:32" ht="16">
      <c r="A5" s="54"/>
      <c r="B5" s="52"/>
      <c r="C5" s="54"/>
      <c r="D5" s="56"/>
      <c r="E5" s="57"/>
      <c r="F5" s="57"/>
      <c r="G5" s="57"/>
      <c r="H5" s="57"/>
      <c r="I5" s="57"/>
      <c r="J5" s="40"/>
      <c r="K5" s="41"/>
      <c r="L5" s="41"/>
      <c r="M5" s="41"/>
      <c r="N5" s="41"/>
      <c r="O5" s="41"/>
      <c r="R5" s="42"/>
      <c r="S5" s="42"/>
      <c r="T5" s="42"/>
      <c r="U5" s="42"/>
      <c r="V5" s="42"/>
      <c r="W5" s="42"/>
      <c r="X5" s="42"/>
      <c r="Y5" s="43"/>
      <c r="Z5" s="42"/>
      <c r="AA5" s="42"/>
      <c r="AB5" s="42"/>
      <c r="AC5" s="42"/>
      <c r="AD5" s="42"/>
    </row>
    <row r="6" spans="1:32" ht="16">
      <c r="A6" s="59" t="s">
        <v>43</v>
      </c>
      <c r="B6" s="62">
        <v>6.4539999999999997</v>
      </c>
      <c r="C6" s="62">
        <v>6.6779999999999999</v>
      </c>
      <c r="D6" s="62">
        <v>6.2960000000000003</v>
      </c>
      <c r="E6" s="62">
        <v>5.9470000000000001</v>
      </c>
      <c r="F6" s="62">
        <v>6.319</v>
      </c>
      <c r="G6" s="62">
        <v>6.6189999999999998</v>
      </c>
      <c r="H6" s="62">
        <v>6.468</v>
      </c>
      <c r="I6" s="62">
        <v>6.3860000000000001</v>
      </c>
      <c r="J6" s="20"/>
      <c r="K6" s="20"/>
      <c r="L6" s="39"/>
      <c r="M6" s="20"/>
      <c r="V6" s="20"/>
      <c r="W6" s="21"/>
    </row>
    <row r="7" spans="1:32" ht="16">
      <c r="A7" s="59"/>
      <c r="B7" s="62">
        <v>6.4269999999999996</v>
      </c>
      <c r="C7" s="62">
        <v>6.5430000000000001</v>
      </c>
      <c r="D7" s="62">
        <v>6.2709999999999999</v>
      </c>
      <c r="E7" s="62">
        <v>6.0620000000000003</v>
      </c>
      <c r="F7" s="62">
        <v>6.3179999999999996</v>
      </c>
      <c r="G7" s="62">
        <v>6.55</v>
      </c>
      <c r="H7" s="62">
        <v>6.3979999999999997</v>
      </c>
      <c r="I7" s="62">
        <v>6.3579999999999997</v>
      </c>
      <c r="J7" s="40"/>
      <c r="K7" s="40"/>
      <c r="L7" s="20"/>
      <c r="M7" s="20"/>
    </row>
    <row r="8" spans="1:32" ht="16">
      <c r="A8" s="59"/>
      <c r="B8" s="62">
        <v>6.4569999999999999</v>
      </c>
      <c r="C8" s="62">
        <v>6.5869999999999997</v>
      </c>
      <c r="D8" s="62">
        <v>6.306</v>
      </c>
      <c r="E8" s="62">
        <v>6.0039999999999996</v>
      </c>
      <c r="F8" s="62">
        <v>6.4630000000000001</v>
      </c>
      <c r="G8" s="62">
        <v>6.5579999999999998</v>
      </c>
      <c r="H8" s="62">
        <v>6.431</v>
      </c>
      <c r="I8" s="62">
        <v>6.3620000000000001</v>
      </c>
      <c r="J8" s="40"/>
      <c r="K8" s="40"/>
      <c r="L8" s="44"/>
      <c r="M8" s="44"/>
    </row>
    <row r="9" spans="1:32" ht="16">
      <c r="A9" s="59"/>
      <c r="B9" s="62">
        <v>6.45</v>
      </c>
      <c r="C9" s="62">
        <v>6.5960000000000001</v>
      </c>
      <c r="D9" s="62">
        <v>6.36</v>
      </c>
      <c r="E9" s="62">
        <v>5.7629999999999999</v>
      </c>
      <c r="F9" s="62">
        <v>6.0839999999999996</v>
      </c>
      <c r="G9" s="62">
        <v>6.6280000000000001</v>
      </c>
      <c r="H9" s="62">
        <v>6.2220000000000004</v>
      </c>
      <c r="I9" s="62">
        <v>6.2619999999999996</v>
      </c>
      <c r="J9" s="40"/>
      <c r="K9" s="40"/>
      <c r="L9" s="20"/>
      <c r="M9" s="20"/>
    </row>
    <row r="10" spans="1:32" ht="16">
      <c r="A10" s="59"/>
      <c r="B10" s="62">
        <v>6.4059999999999997</v>
      </c>
      <c r="C10" s="62">
        <v>6.6929999999999996</v>
      </c>
      <c r="D10" s="62">
        <v>6.3129999999999997</v>
      </c>
      <c r="E10" s="62">
        <v>5.7690000000000001</v>
      </c>
      <c r="F10" s="62">
        <v>6.0910000000000002</v>
      </c>
      <c r="G10" s="62">
        <v>6.5830000000000002</v>
      </c>
      <c r="H10" s="62">
        <v>6.423</v>
      </c>
      <c r="I10" s="62">
        <v>6.282</v>
      </c>
      <c r="J10" s="20"/>
      <c r="K10" s="20"/>
      <c r="L10" s="20"/>
      <c r="M10" s="21"/>
      <c r="U10" s="20"/>
      <c r="X10" s="39"/>
    </row>
    <row r="11" spans="1:32" ht="16">
      <c r="A11" s="59"/>
      <c r="B11" s="62">
        <v>6.4240000000000004</v>
      </c>
      <c r="C11" s="62">
        <v>6.5449999999999999</v>
      </c>
      <c r="D11" s="62">
        <v>6.3319999999999999</v>
      </c>
      <c r="E11" s="62">
        <v>6.234</v>
      </c>
      <c r="F11" s="62">
        <v>6.1349999999999998</v>
      </c>
      <c r="G11" s="62"/>
      <c r="H11" s="62"/>
      <c r="I11" s="62"/>
      <c r="J11" s="40"/>
      <c r="K11" s="40"/>
      <c r="L11" s="40"/>
      <c r="M11" s="45"/>
      <c r="N11" s="45"/>
      <c r="O11" s="45"/>
      <c r="P11" s="45"/>
      <c r="Q11" s="45"/>
      <c r="X11" s="43"/>
      <c r="Y11" s="43"/>
      <c r="Z11" s="43"/>
      <c r="AA11" s="43"/>
      <c r="AB11" s="43"/>
      <c r="AC11" s="43"/>
      <c r="AD11" s="43"/>
      <c r="AE11" s="43"/>
      <c r="AF11" s="43"/>
    </row>
    <row r="12" spans="1:32" ht="16">
      <c r="A12" s="59"/>
      <c r="B12" s="62"/>
      <c r="C12" s="62">
        <v>6.7110000000000003</v>
      </c>
      <c r="D12" s="62">
        <v>6.298</v>
      </c>
      <c r="E12" s="62">
        <v>5.9340000000000002</v>
      </c>
      <c r="F12" s="62">
        <v>6.3380000000000001</v>
      </c>
      <c r="G12" s="62"/>
      <c r="H12" s="62"/>
      <c r="I12" s="62"/>
      <c r="J12" s="40"/>
      <c r="K12" s="40"/>
      <c r="L12" s="40"/>
      <c r="M12" s="45"/>
      <c r="N12" s="45"/>
      <c r="O12" s="45"/>
      <c r="P12" s="45"/>
      <c r="Q12" s="45"/>
      <c r="X12" s="43"/>
      <c r="Y12" s="43"/>
      <c r="Z12" s="43"/>
      <c r="AA12" s="43"/>
      <c r="AB12" s="43"/>
      <c r="AC12" s="43"/>
      <c r="AD12" s="43"/>
      <c r="AE12" s="43"/>
      <c r="AF12" s="43"/>
    </row>
    <row r="13" spans="1:32" ht="16">
      <c r="A13" s="59"/>
      <c r="B13" s="62"/>
      <c r="C13" s="62">
        <v>6.819</v>
      </c>
      <c r="D13" s="62">
        <v>6.3380000000000001</v>
      </c>
      <c r="E13" s="62">
        <v>6.109</v>
      </c>
      <c r="F13" s="62">
        <v>6.423</v>
      </c>
      <c r="G13" s="62"/>
      <c r="H13" s="62"/>
      <c r="I13" s="62"/>
      <c r="J13" s="40"/>
      <c r="K13" s="40"/>
      <c r="L13" s="40"/>
      <c r="M13" s="45"/>
      <c r="N13" s="45"/>
      <c r="O13" s="45"/>
      <c r="P13" s="45"/>
      <c r="Q13" s="45"/>
      <c r="X13" s="43"/>
      <c r="Y13" s="43"/>
      <c r="Z13" s="43"/>
      <c r="AA13" s="43"/>
      <c r="AB13" s="43"/>
      <c r="AC13" s="43"/>
      <c r="AD13" s="43"/>
      <c r="AE13" s="43"/>
      <c r="AF13" s="43"/>
    </row>
    <row r="14" spans="1:32" ht="16">
      <c r="A14" s="59"/>
      <c r="B14" s="62"/>
      <c r="C14" s="62">
        <v>6.8520000000000003</v>
      </c>
      <c r="D14" s="62">
        <v>6.2489999999999997</v>
      </c>
      <c r="E14" s="62">
        <v>6.1879999999999997</v>
      </c>
      <c r="F14" s="62">
        <v>6.3239999999999998</v>
      </c>
      <c r="G14" s="62"/>
      <c r="H14" s="62"/>
      <c r="I14" s="62"/>
      <c r="J14" s="21"/>
      <c r="K14" s="20"/>
      <c r="L14" s="20"/>
      <c r="M14" s="20"/>
      <c r="U14" s="20"/>
    </row>
    <row r="15" spans="1:32" ht="16">
      <c r="A15" s="59"/>
      <c r="B15" s="62"/>
      <c r="C15" s="62"/>
      <c r="D15" s="62">
        <v>6.3209999999999997</v>
      </c>
      <c r="E15" s="62">
        <v>6.1719999999999997</v>
      </c>
      <c r="F15" s="62">
        <v>6.2039999999999997</v>
      </c>
      <c r="G15" s="62"/>
      <c r="H15" s="62"/>
      <c r="I15" s="62"/>
      <c r="J15" s="46"/>
      <c r="V15" s="47"/>
      <c r="W15" s="47"/>
      <c r="X15" s="47"/>
      <c r="Y15" s="47"/>
      <c r="Z15" s="47"/>
    </row>
    <row r="16" spans="1:32" ht="16">
      <c r="A16" s="59"/>
      <c r="B16" s="62"/>
      <c r="C16" s="62"/>
      <c r="D16" s="62">
        <v>6.359</v>
      </c>
      <c r="E16" s="62"/>
      <c r="F16" s="62">
        <v>6.383</v>
      </c>
      <c r="G16" s="62"/>
      <c r="H16" s="62"/>
      <c r="I16" s="62"/>
      <c r="J16" s="44"/>
      <c r="K16" s="44"/>
      <c r="L16" s="44"/>
      <c r="M16" s="44"/>
      <c r="N16" s="44"/>
      <c r="V16" s="47"/>
      <c r="W16" s="47"/>
      <c r="X16" s="47"/>
      <c r="Y16" s="47"/>
      <c r="Z16" s="47"/>
    </row>
    <row r="17" spans="1:32" ht="16">
      <c r="A17" s="59"/>
      <c r="B17" s="62"/>
      <c r="C17" s="62"/>
      <c r="D17" s="62">
        <v>6.3949999999999996</v>
      </c>
      <c r="E17" s="62"/>
      <c r="F17" s="62"/>
      <c r="G17" s="62"/>
      <c r="H17" s="62"/>
      <c r="I17" s="62"/>
      <c r="L17" s="20"/>
      <c r="V17" s="47"/>
      <c r="W17" s="47"/>
      <c r="X17" s="47"/>
      <c r="Y17" s="47"/>
      <c r="Z17" s="47"/>
    </row>
    <row r="18" spans="1:32" ht="16">
      <c r="A18" s="59"/>
      <c r="B18" s="62"/>
      <c r="C18" s="62"/>
      <c r="D18" s="62"/>
      <c r="E18" s="62"/>
      <c r="F18" s="62"/>
      <c r="G18" s="62"/>
      <c r="H18" s="62"/>
      <c r="I18" s="62"/>
      <c r="K18" s="48"/>
      <c r="M18" s="39"/>
      <c r="U18" s="20"/>
    </row>
    <row r="19" spans="1:32" ht="16">
      <c r="A19" s="59" t="s">
        <v>44</v>
      </c>
      <c r="B19" s="62">
        <v>6.4560000000000004</v>
      </c>
      <c r="C19" s="62">
        <v>6.8049999999999997</v>
      </c>
      <c r="D19" s="62">
        <v>6.1390000000000002</v>
      </c>
      <c r="E19" s="62">
        <v>6.2279999999999998</v>
      </c>
      <c r="F19" s="62">
        <v>6.2229999999999999</v>
      </c>
      <c r="G19" s="62">
        <v>6.5570000000000004</v>
      </c>
      <c r="H19" s="62">
        <v>6.327</v>
      </c>
      <c r="I19" s="62">
        <v>6.2510000000000003</v>
      </c>
      <c r="J19" s="40"/>
      <c r="K19" s="45"/>
      <c r="L19" s="45"/>
      <c r="M19" s="45"/>
      <c r="N19" s="45"/>
      <c r="O19" s="45"/>
      <c r="V19" s="47"/>
      <c r="W19" s="47"/>
      <c r="X19" s="47"/>
      <c r="Y19" s="47"/>
    </row>
    <row r="20" spans="1:32" ht="16">
      <c r="A20" s="59"/>
      <c r="B20" s="62">
        <v>6.4939999999999998</v>
      </c>
      <c r="C20" s="62">
        <v>6.7720000000000002</v>
      </c>
      <c r="D20" s="62">
        <v>6.15</v>
      </c>
      <c r="E20" s="62">
        <v>5.827</v>
      </c>
      <c r="F20" s="62">
        <v>6.2480000000000002</v>
      </c>
      <c r="G20" s="62">
        <v>6.5570000000000004</v>
      </c>
      <c r="H20" s="62">
        <v>6.2229999999999999</v>
      </c>
      <c r="I20" s="62">
        <v>6.173</v>
      </c>
      <c r="J20" s="40"/>
      <c r="K20" s="45"/>
      <c r="L20" s="45"/>
      <c r="M20" s="45"/>
      <c r="N20" s="45"/>
      <c r="O20" s="45"/>
      <c r="V20" s="47"/>
      <c r="W20" s="47"/>
      <c r="X20" s="47"/>
      <c r="Y20" s="47"/>
    </row>
    <row r="21" spans="1:32" ht="16">
      <c r="A21" s="59"/>
      <c r="B21" s="62">
        <v>6.4939999999999998</v>
      </c>
      <c r="C21" s="62">
        <v>6.7690000000000001</v>
      </c>
      <c r="D21" s="62">
        <v>6.1890000000000001</v>
      </c>
      <c r="E21" s="62">
        <v>5.9669999999999996</v>
      </c>
      <c r="F21" s="62">
        <v>6.157</v>
      </c>
      <c r="G21" s="62">
        <v>6.5090000000000003</v>
      </c>
      <c r="H21" s="62">
        <v>6.069</v>
      </c>
      <c r="I21" s="62">
        <v>6.2290000000000001</v>
      </c>
      <c r="J21" s="40"/>
      <c r="K21" s="45"/>
      <c r="L21" s="45"/>
      <c r="M21" s="45"/>
      <c r="N21" s="45"/>
      <c r="O21" s="45"/>
      <c r="V21" s="47"/>
      <c r="W21" s="47"/>
      <c r="X21" s="47"/>
      <c r="Y21" s="47"/>
    </row>
    <row r="22" spans="1:32" ht="16">
      <c r="A22" s="59"/>
      <c r="B22" s="62">
        <v>6.532</v>
      </c>
      <c r="C22" s="62">
        <v>6.7249999999999996</v>
      </c>
      <c r="D22" s="62">
        <v>6.2290000000000001</v>
      </c>
      <c r="E22" s="62">
        <v>6.0990000000000002</v>
      </c>
      <c r="F22" s="62">
        <v>6.1180000000000003</v>
      </c>
      <c r="G22" s="62">
        <v>6.5209999999999999</v>
      </c>
      <c r="H22" s="62">
        <v>6.0910000000000002</v>
      </c>
      <c r="I22" s="62">
        <v>6.1950000000000003</v>
      </c>
      <c r="J22" s="49"/>
      <c r="K22" s="20"/>
      <c r="L22" s="20"/>
      <c r="M22" s="20"/>
      <c r="U22" s="20"/>
    </row>
    <row r="23" spans="1:32" ht="16">
      <c r="A23" s="59"/>
      <c r="B23" s="62">
        <v>6.6029999999999998</v>
      </c>
      <c r="C23" s="62">
        <v>6.8140000000000001</v>
      </c>
      <c r="D23" s="62">
        <v>6.0960000000000001</v>
      </c>
      <c r="E23" s="62">
        <v>5.7930000000000001</v>
      </c>
      <c r="F23" s="62">
        <v>6.1349999999999998</v>
      </c>
      <c r="G23" s="62"/>
      <c r="H23" s="62">
        <v>6.3170000000000002</v>
      </c>
      <c r="I23" s="62">
        <v>6.2220000000000004</v>
      </c>
      <c r="J23" s="20"/>
      <c r="K23" s="20"/>
      <c r="L23" s="20"/>
      <c r="M23" s="20"/>
    </row>
    <row r="24" spans="1:32" ht="16">
      <c r="A24" s="59"/>
      <c r="B24" s="62">
        <v>6.5579999999999998</v>
      </c>
      <c r="C24" s="62"/>
      <c r="D24" s="62">
        <v>6.3630000000000004</v>
      </c>
      <c r="E24" s="62">
        <v>5.992</v>
      </c>
      <c r="F24" s="62"/>
      <c r="G24" s="62"/>
      <c r="H24" s="62">
        <v>6.2290000000000001</v>
      </c>
      <c r="I24" s="62">
        <v>6.3369999999999997</v>
      </c>
      <c r="J24" s="50"/>
      <c r="K24" s="50"/>
      <c r="L24" s="50"/>
      <c r="M24" s="50"/>
      <c r="N24" s="50"/>
    </row>
    <row r="25" spans="1:32" ht="16">
      <c r="A25" s="59"/>
      <c r="B25" s="62">
        <v>6.532</v>
      </c>
      <c r="C25" s="62"/>
      <c r="D25" s="62">
        <v>6.3230000000000004</v>
      </c>
      <c r="E25" s="62">
        <v>6.1289999999999996</v>
      </c>
      <c r="F25" s="62">
        <v>5.9960000000000004</v>
      </c>
      <c r="G25" s="62"/>
      <c r="H25" s="62">
        <v>6.4509999999999996</v>
      </c>
      <c r="I25" s="62">
        <v>6.3280000000000003</v>
      </c>
      <c r="J25" s="20"/>
      <c r="K25" s="20"/>
      <c r="L25" s="20"/>
      <c r="M25" s="20"/>
    </row>
    <row r="26" spans="1:32" ht="16">
      <c r="A26" s="59"/>
      <c r="B26" s="62"/>
      <c r="C26" s="62"/>
      <c r="D26" s="62">
        <v>6.3860000000000001</v>
      </c>
      <c r="E26" s="62">
        <v>6.09</v>
      </c>
      <c r="F26" s="62">
        <v>6.3049999999999997</v>
      </c>
      <c r="G26" s="62"/>
      <c r="H26" s="62">
        <v>6.319</v>
      </c>
      <c r="I26" s="62">
        <v>6.327</v>
      </c>
      <c r="J26" s="20"/>
      <c r="K26" s="20"/>
      <c r="L26" s="20"/>
      <c r="M26" s="20"/>
      <c r="U26" s="20"/>
      <c r="X26" s="39"/>
    </row>
    <row r="27" spans="1:32" ht="16">
      <c r="A27" s="59"/>
      <c r="B27" s="62">
        <v>6.625</v>
      </c>
      <c r="C27" s="62"/>
      <c r="D27" s="62">
        <v>6.3129999999999997</v>
      </c>
      <c r="E27" s="62"/>
      <c r="F27" s="62"/>
      <c r="G27" s="62"/>
      <c r="H27" s="62">
        <v>6.3559999999999999</v>
      </c>
      <c r="I27" s="62">
        <v>6.3120000000000003</v>
      </c>
      <c r="J27" s="45"/>
      <c r="K27" s="45"/>
      <c r="L27" s="45"/>
      <c r="M27" s="45"/>
      <c r="N27" s="45"/>
      <c r="X27" s="43"/>
      <c r="Y27" s="43"/>
      <c r="Z27" s="43"/>
      <c r="AA27" s="43"/>
      <c r="AB27" s="43"/>
      <c r="AC27" s="43"/>
      <c r="AD27" s="43"/>
      <c r="AE27" s="43"/>
      <c r="AF27" s="43"/>
    </row>
    <row r="28" spans="1:32" ht="16">
      <c r="A28" s="59"/>
      <c r="B28" s="62">
        <v>6.6660000000000004</v>
      </c>
      <c r="C28" s="62"/>
      <c r="D28" s="62">
        <v>6.3029999999999999</v>
      </c>
      <c r="E28" s="62"/>
      <c r="F28" s="62"/>
      <c r="G28" s="62"/>
      <c r="H28" s="62">
        <v>6.282</v>
      </c>
      <c r="I28" s="62">
        <v>6.3280000000000003</v>
      </c>
      <c r="J28" s="45"/>
      <c r="K28" s="45"/>
      <c r="L28" s="45"/>
      <c r="M28" s="45"/>
      <c r="N28" s="45"/>
      <c r="X28" s="43"/>
      <c r="Y28" s="43"/>
      <c r="Z28" s="43"/>
      <c r="AA28" s="43"/>
      <c r="AB28" s="43"/>
      <c r="AC28" s="43"/>
      <c r="AD28" s="43"/>
      <c r="AE28" s="43"/>
      <c r="AF28" s="43"/>
    </row>
    <row r="29" spans="1:32" ht="16">
      <c r="A29" s="59"/>
      <c r="B29" s="62">
        <v>6.6740000000000004</v>
      </c>
      <c r="C29" s="62"/>
      <c r="D29" s="62"/>
      <c r="E29" s="62"/>
      <c r="F29" s="62"/>
      <c r="G29" s="62"/>
      <c r="H29" s="62"/>
      <c r="I29" s="62"/>
      <c r="J29" s="45"/>
      <c r="K29" s="45"/>
      <c r="L29" s="45"/>
      <c r="M29" s="45"/>
      <c r="N29" s="45"/>
      <c r="X29" s="43"/>
      <c r="Y29" s="43"/>
      <c r="Z29" s="43"/>
      <c r="AA29" s="43"/>
      <c r="AB29" s="43"/>
      <c r="AC29" s="43"/>
      <c r="AD29" s="43"/>
      <c r="AE29" s="43"/>
      <c r="AF29" s="43"/>
    </row>
    <row r="30" spans="1:32" ht="16">
      <c r="A30" s="59"/>
      <c r="B30" s="62">
        <v>6.548</v>
      </c>
      <c r="C30" s="62"/>
      <c r="D30" s="62"/>
      <c r="E30" s="62"/>
      <c r="F30" s="62"/>
      <c r="G30" s="62"/>
      <c r="H30" s="62"/>
      <c r="I30" s="62"/>
      <c r="J30" s="20"/>
      <c r="K30" s="20"/>
      <c r="L30" s="20"/>
      <c r="M30" s="20"/>
      <c r="U30" s="20"/>
      <c r="X30" s="39"/>
    </row>
    <row r="31" spans="1:32" ht="16">
      <c r="A31" s="59"/>
      <c r="B31" s="62">
        <v>6.5860000000000003</v>
      </c>
      <c r="C31" s="62"/>
      <c r="D31" s="62"/>
      <c r="E31" s="62"/>
      <c r="F31" s="62"/>
      <c r="G31" s="62"/>
      <c r="H31" s="62"/>
      <c r="I31" s="62"/>
      <c r="J31" s="45"/>
      <c r="K31" s="45"/>
      <c r="L31" s="45"/>
      <c r="M31" s="45"/>
      <c r="X31" s="43"/>
      <c r="Y31" s="43"/>
      <c r="Z31" s="43"/>
      <c r="AA31" s="43"/>
      <c r="AB31" s="43"/>
      <c r="AC31" s="43"/>
      <c r="AD31" s="43"/>
      <c r="AE31" s="43"/>
      <c r="AF31" s="43"/>
    </row>
    <row r="32" spans="1:32" ht="16">
      <c r="A32" s="59" t="s">
        <v>48</v>
      </c>
      <c r="B32" s="62"/>
      <c r="C32" s="62"/>
      <c r="D32" s="62"/>
      <c r="E32" s="62"/>
      <c r="F32" s="62"/>
      <c r="G32" s="62">
        <v>6.5449999999999999</v>
      </c>
      <c r="H32" s="62">
        <v>6.3620000000000001</v>
      </c>
      <c r="I32" s="62">
        <v>6.1319999999999997</v>
      </c>
      <c r="J32" s="45"/>
      <c r="K32" s="45"/>
      <c r="L32" s="45"/>
      <c r="M32" s="45"/>
      <c r="X32" s="43"/>
      <c r="Y32" s="43"/>
      <c r="Z32" s="43"/>
      <c r="AA32" s="43"/>
      <c r="AB32" s="43"/>
      <c r="AC32" s="43"/>
      <c r="AD32" s="43"/>
      <c r="AE32" s="43"/>
      <c r="AF32" s="43"/>
    </row>
    <row r="33" spans="1:32" ht="16">
      <c r="A33" s="59"/>
      <c r="B33" s="62"/>
      <c r="C33" s="62"/>
      <c r="D33" s="62"/>
      <c r="E33" s="62"/>
      <c r="F33" s="62"/>
      <c r="G33" s="62">
        <v>6.593</v>
      </c>
      <c r="H33" s="62">
        <v>6.34</v>
      </c>
      <c r="I33" s="62">
        <v>6.2050000000000001</v>
      </c>
      <c r="J33" s="45"/>
      <c r="K33" s="45"/>
      <c r="L33" s="45"/>
      <c r="M33" s="45"/>
      <c r="X33" s="43"/>
      <c r="Y33" s="43"/>
      <c r="Z33" s="43"/>
      <c r="AA33" s="43"/>
      <c r="AB33" s="43"/>
      <c r="AC33" s="43"/>
      <c r="AD33" s="43"/>
      <c r="AE33" s="43"/>
      <c r="AF33" s="43"/>
    </row>
    <row r="34" spans="1:32" ht="16">
      <c r="A34" s="59"/>
      <c r="B34" s="62"/>
      <c r="C34" s="62"/>
      <c r="D34" s="62"/>
      <c r="E34" s="62"/>
      <c r="F34" s="62"/>
      <c r="G34" s="62">
        <v>6.5789999999999997</v>
      </c>
      <c r="H34" s="62">
        <v>6.2850000000000001</v>
      </c>
      <c r="I34" s="62">
        <v>6.165</v>
      </c>
      <c r="J34" s="23"/>
      <c r="K34" s="23"/>
      <c r="L34" s="23"/>
      <c r="M34" s="23"/>
      <c r="V34" s="23"/>
      <c r="W34" s="23"/>
    </row>
    <row r="35" spans="1:32" ht="16">
      <c r="A35" s="59"/>
      <c r="B35" s="62"/>
      <c r="C35" s="62"/>
      <c r="D35" s="62"/>
      <c r="E35" s="62"/>
      <c r="F35" s="62"/>
      <c r="G35" s="62">
        <v>6.5609999999999999</v>
      </c>
      <c r="H35" s="62">
        <v>6.2060000000000004</v>
      </c>
      <c r="I35" s="62">
        <v>6.1449999999999996</v>
      </c>
      <c r="J35" s="23"/>
      <c r="K35" s="23"/>
      <c r="L35" s="23"/>
      <c r="M35" s="23"/>
      <c r="V35" s="23"/>
      <c r="W35" s="23"/>
    </row>
    <row r="36" spans="1:32" ht="16">
      <c r="A36" s="59"/>
      <c r="B36" s="62"/>
      <c r="C36" s="62"/>
      <c r="D36" s="62"/>
      <c r="E36" s="62"/>
      <c r="F36" s="62"/>
      <c r="G36" s="62">
        <v>6.6040000000000001</v>
      </c>
      <c r="H36" s="62">
        <v>6.2480000000000002</v>
      </c>
      <c r="I36" s="62"/>
      <c r="J36" s="23"/>
      <c r="K36" s="23"/>
      <c r="L36" s="23"/>
      <c r="M36" s="23"/>
      <c r="V36" s="23"/>
      <c r="W36" s="23"/>
    </row>
    <row r="37" spans="1:32" ht="16">
      <c r="A37" s="60"/>
      <c r="B37" s="61"/>
      <c r="C37" s="60"/>
      <c r="D37" s="56"/>
      <c r="E37" s="60"/>
      <c r="F37" s="60"/>
      <c r="G37" s="60"/>
      <c r="H37" s="60"/>
      <c r="I37" s="60"/>
      <c r="J37" s="23"/>
      <c r="K37" s="23"/>
      <c r="L37" s="23"/>
      <c r="M37" s="23"/>
      <c r="V37" s="23"/>
      <c r="W37" s="23"/>
    </row>
    <row r="38" spans="1:32">
      <c r="A38" s="23"/>
      <c r="B38" s="51"/>
      <c r="C38" s="23"/>
      <c r="D38" s="23"/>
      <c r="E38" s="23"/>
      <c r="F38" s="23"/>
      <c r="G38" s="23"/>
      <c r="H38" s="23"/>
      <c r="I38" s="23"/>
      <c r="J38" s="23"/>
      <c r="K38" s="23"/>
      <c r="L38" s="23"/>
      <c r="M38" s="23"/>
      <c r="V38" s="23"/>
      <c r="W38" s="23"/>
    </row>
    <row r="39" spans="1:32">
      <c r="A39" s="23"/>
      <c r="B39" s="51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V39" s="23"/>
      <c r="W39" s="23"/>
    </row>
    <row r="40" spans="1:32">
      <c r="E40" s="42"/>
      <c r="F40" s="42"/>
      <c r="G40" s="42"/>
      <c r="H40" s="42"/>
      <c r="I40" s="42"/>
      <c r="J40" s="42"/>
      <c r="K40" s="42"/>
      <c r="L40" s="42"/>
      <c r="M40" s="42"/>
      <c r="N40" s="42"/>
      <c r="O40" s="42"/>
      <c r="P40" s="42"/>
      <c r="Q40" s="42"/>
      <c r="R40" s="42"/>
      <c r="S40" s="42"/>
      <c r="T40" s="42"/>
      <c r="U40" s="42"/>
    </row>
    <row r="41" spans="1:32">
      <c r="E41" s="42"/>
      <c r="F41" s="42"/>
      <c r="G41" s="42"/>
      <c r="H41" s="42"/>
      <c r="I41" s="42"/>
      <c r="J41" s="42"/>
      <c r="K41" s="42"/>
      <c r="L41" s="42"/>
      <c r="M41" s="42"/>
      <c r="N41" s="42"/>
      <c r="O41" s="42"/>
      <c r="P41" s="42"/>
      <c r="Q41" s="42"/>
      <c r="R41" s="42"/>
      <c r="S41" s="42"/>
      <c r="T41" s="42"/>
      <c r="U41" s="42"/>
    </row>
    <row r="42" spans="1:32">
      <c r="E42" s="42"/>
      <c r="F42" s="42"/>
      <c r="G42" s="42"/>
      <c r="H42" s="42"/>
      <c r="I42" s="42"/>
      <c r="J42" s="42"/>
      <c r="K42" s="42"/>
      <c r="L42" s="42"/>
      <c r="M42" s="42"/>
      <c r="N42" s="42"/>
      <c r="O42" s="42"/>
      <c r="P42" s="42"/>
      <c r="Q42" s="42"/>
      <c r="R42" s="42"/>
      <c r="S42" s="42"/>
      <c r="T42" s="42"/>
      <c r="U42" s="42"/>
    </row>
    <row r="44" spans="1:32" ht="16">
      <c r="B44" s="52"/>
    </row>
  </sheetData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U69"/>
  <sheetViews>
    <sheetView zoomScale="80" zoomScaleNormal="70" workbookViewId="0">
      <selection activeCell="D19" sqref="D19"/>
    </sheetView>
  </sheetViews>
  <sheetFormatPr baseColWidth="10" defaultRowHeight="15"/>
  <cols>
    <col min="1" max="16384" width="10.83203125" style="78"/>
  </cols>
  <sheetData>
    <row r="1" spans="1:47">
      <c r="A1" s="78" t="s">
        <v>49</v>
      </c>
    </row>
    <row r="2" spans="1:47">
      <c r="A2" s="78" t="s">
        <v>50</v>
      </c>
    </row>
    <row r="4" spans="1:47">
      <c r="C4" s="78" t="s">
        <v>51</v>
      </c>
      <c r="J4" s="78" t="s">
        <v>44</v>
      </c>
      <c r="W4" s="78" t="s">
        <v>48</v>
      </c>
    </row>
    <row r="5" spans="1:47">
      <c r="AS5" s="78" t="s">
        <v>63</v>
      </c>
      <c r="AT5" s="78" t="s">
        <v>74</v>
      </c>
      <c r="AU5" s="78" t="s">
        <v>34</v>
      </c>
    </row>
    <row r="6" spans="1:47">
      <c r="B6" s="78" t="s">
        <v>25</v>
      </c>
    </row>
    <row r="7" spans="1:47">
      <c r="B7" s="79">
        <v>7.8</v>
      </c>
      <c r="C7" s="32"/>
      <c r="D7" s="32"/>
      <c r="E7" s="32"/>
      <c r="F7" s="32"/>
      <c r="G7" s="32"/>
      <c r="J7" s="32">
        <v>1</v>
      </c>
      <c r="K7" s="32"/>
      <c r="L7" s="32">
        <v>1</v>
      </c>
      <c r="M7" s="32"/>
      <c r="N7" s="32">
        <v>1</v>
      </c>
      <c r="O7" s="32"/>
      <c r="P7" s="32">
        <v>1</v>
      </c>
      <c r="R7" s="32">
        <v>1</v>
      </c>
      <c r="T7" s="32">
        <v>1</v>
      </c>
      <c r="W7" s="32">
        <v>1</v>
      </c>
      <c r="X7" s="32"/>
      <c r="Y7" s="32">
        <v>1</v>
      </c>
      <c r="Z7" s="32"/>
      <c r="AA7" s="32">
        <v>1</v>
      </c>
      <c r="AB7" s="32"/>
      <c r="AC7" s="32">
        <v>1</v>
      </c>
      <c r="AE7" s="32">
        <v>1</v>
      </c>
      <c r="AG7" s="32">
        <v>1</v>
      </c>
      <c r="AH7" s="32"/>
      <c r="AI7" s="32">
        <v>1</v>
      </c>
      <c r="AJ7" s="32"/>
      <c r="AK7" s="32">
        <v>1</v>
      </c>
      <c r="AL7" s="32"/>
      <c r="AM7" s="32">
        <v>1</v>
      </c>
      <c r="AN7" s="32"/>
      <c r="AO7" s="32">
        <v>1</v>
      </c>
      <c r="AP7" s="32"/>
      <c r="AQ7" s="32">
        <v>1</v>
      </c>
      <c r="AS7" s="32">
        <f>AVERAGE(C7:AQ7)</f>
        <v>1</v>
      </c>
      <c r="AT7" s="32">
        <f>STDEV(C7:AQ7)/SQRT(AU7)</f>
        <v>0</v>
      </c>
      <c r="AU7" s="78">
        <f>COUNT(C7:AQ7)</f>
        <v>17</v>
      </c>
    </row>
    <row r="8" spans="1:47">
      <c r="B8" s="79">
        <v>7.6</v>
      </c>
      <c r="C8" s="32"/>
      <c r="D8" s="32"/>
      <c r="E8" s="32"/>
      <c r="F8" s="32"/>
      <c r="G8" s="32"/>
      <c r="J8" s="32">
        <v>0.94044913581723577</v>
      </c>
      <c r="K8" s="32"/>
      <c r="L8" s="32">
        <v>0.99886521537748962</v>
      </c>
      <c r="M8" s="32"/>
      <c r="N8" s="32">
        <v>0.92576704280518507</v>
      </c>
      <c r="O8" s="32"/>
      <c r="P8" s="32">
        <v>0.96327884387585883</v>
      </c>
      <c r="R8" s="32">
        <v>0.91058113386199557</v>
      </c>
      <c r="T8" s="32">
        <v>0.84857693447969162</v>
      </c>
      <c r="W8" s="32">
        <v>1.1083819465766043</v>
      </c>
      <c r="X8" s="32"/>
      <c r="Y8" s="32">
        <v>1.0809211397024068</v>
      </c>
      <c r="Z8" s="32"/>
      <c r="AA8" s="32">
        <v>1.0010400241553998</v>
      </c>
      <c r="AB8" s="32"/>
      <c r="AC8" s="32">
        <v>0.95647528799702708</v>
      </c>
      <c r="AE8" s="32">
        <v>0.80520957825166672</v>
      </c>
      <c r="AG8" s="32">
        <v>0.95554824188890775</v>
      </c>
      <c r="AH8" s="32"/>
      <c r="AI8" s="32">
        <v>0.94047107161626287</v>
      </c>
      <c r="AJ8" s="32"/>
      <c r="AK8" s="32">
        <v>0.95457787042624398</v>
      </c>
      <c r="AL8" s="32"/>
      <c r="AM8" s="32">
        <v>0.88413098236775811</v>
      </c>
      <c r="AN8" s="32"/>
      <c r="AO8" s="32">
        <v>0.98129331808088283</v>
      </c>
      <c r="AP8" s="32"/>
      <c r="AQ8" s="32">
        <v>0.99150376032700638</v>
      </c>
      <c r="AS8" s="32">
        <f t="shared" ref="AS8:AS13" si="0">AVERAGE(C8:AQ8)</f>
        <v>0.95571008985927175</v>
      </c>
      <c r="AT8" s="32">
        <f t="shared" ref="AT8:AT13" si="1">STDEV(C8:AQ8)/SQRT(AU8)</f>
        <v>1.7940706822145731E-2</v>
      </c>
      <c r="AU8" s="78">
        <f t="shared" ref="AU8:AU13" si="2">COUNT(C8:AQ8)</f>
        <v>17</v>
      </c>
    </row>
    <row r="9" spans="1:47">
      <c r="B9" s="79">
        <v>7.2</v>
      </c>
      <c r="C9" s="32"/>
      <c r="D9" s="32"/>
      <c r="E9" s="32"/>
      <c r="F9" s="32"/>
      <c r="G9" s="32"/>
      <c r="J9" s="32">
        <v>0.87931343819149566</v>
      </c>
      <c r="K9" s="32"/>
      <c r="L9" s="32">
        <v>0.92466419638721631</v>
      </c>
      <c r="M9" s="32"/>
      <c r="N9" s="32">
        <v>0.84724424135036835</v>
      </c>
      <c r="O9" s="32"/>
      <c r="P9" s="32">
        <v>0.90318250019742563</v>
      </c>
      <c r="R9" s="32">
        <v>0.82743519943188548</v>
      </c>
      <c r="T9" s="32">
        <v>0.77794248443522085</v>
      </c>
      <c r="W9" s="32">
        <v>0.94795824378262206</v>
      </c>
      <c r="X9" s="32"/>
      <c r="Y9" s="32">
        <v>0.69522224953205647</v>
      </c>
      <c r="Z9" s="32"/>
      <c r="AA9" s="32">
        <v>0.9706444794846848</v>
      </c>
      <c r="AB9" s="32"/>
      <c r="AC9" s="32">
        <v>0.96344295800817537</v>
      </c>
      <c r="AE9" s="32">
        <v>0.58434246713415605</v>
      </c>
      <c r="AG9" s="32">
        <v>0.87296161032784103</v>
      </c>
      <c r="AH9" s="32"/>
      <c r="AI9" s="32">
        <v>0.82255983947255273</v>
      </c>
      <c r="AJ9" s="32"/>
      <c r="AK9" s="32">
        <v>0.84661802622195392</v>
      </c>
      <c r="AL9" s="32"/>
      <c r="AM9" s="32">
        <v>0.6202959697732997</v>
      </c>
      <c r="AN9" s="32"/>
      <c r="AO9" s="32">
        <v>0.75573649148778677</v>
      </c>
      <c r="AP9" s="32"/>
      <c r="AQ9" s="32">
        <v>0.31287896563221657</v>
      </c>
      <c r="AS9" s="32">
        <f t="shared" si="0"/>
        <v>0.79720255063829182</v>
      </c>
      <c r="AT9" s="32">
        <f t="shared" si="1"/>
        <v>4.0700358986036009E-2</v>
      </c>
      <c r="AU9" s="78">
        <f t="shared" si="2"/>
        <v>17</v>
      </c>
    </row>
    <row r="10" spans="1:47">
      <c r="B10" s="79">
        <v>7.1</v>
      </c>
      <c r="C10" s="32"/>
      <c r="D10" s="32"/>
      <c r="E10" s="32"/>
      <c r="F10" s="32"/>
      <c r="G10" s="32"/>
      <c r="J10" s="32">
        <v>0.51936188027031871</v>
      </c>
      <c r="K10" s="32"/>
      <c r="L10" s="32">
        <v>0.50658869847151466</v>
      </c>
      <c r="M10" s="32"/>
      <c r="N10" s="32">
        <v>0.55122633591345704</v>
      </c>
      <c r="O10" s="32"/>
      <c r="P10" s="32">
        <v>0.853510226644555</v>
      </c>
      <c r="R10" s="32">
        <v>0.46777725174576873</v>
      </c>
      <c r="T10" s="32">
        <v>0.52293951971538688</v>
      </c>
      <c r="W10" s="32">
        <v>0.27888394227817009</v>
      </c>
      <c r="X10" s="32"/>
      <c r="Y10" s="32">
        <v>0.10336730256565389</v>
      </c>
      <c r="Z10" s="32"/>
      <c r="AA10" s="32">
        <v>0.4820344214446271</v>
      </c>
      <c r="AB10" s="32"/>
      <c r="AC10" s="32">
        <v>0.31388888888888888</v>
      </c>
      <c r="AE10" s="32">
        <v>0.1012138403720716</v>
      </c>
      <c r="AG10" s="32">
        <v>0.27927000169865807</v>
      </c>
      <c r="AH10" s="32"/>
      <c r="AI10" s="32">
        <v>0.18448234675839664</v>
      </c>
      <c r="AJ10" s="32"/>
      <c r="AK10" s="32">
        <v>0.23204783586592792</v>
      </c>
      <c r="AL10" s="32"/>
      <c r="AM10" s="32">
        <v>0.16426952141057932</v>
      </c>
      <c r="AN10" s="32"/>
      <c r="AO10" s="32">
        <v>0.23586568871542962</v>
      </c>
      <c r="AP10" s="32"/>
      <c r="AQ10" s="32">
        <v>3.8194796053200288E-2</v>
      </c>
      <c r="AS10" s="32">
        <f t="shared" si="0"/>
        <v>0.34323073522427089</v>
      </c>
      <c r="AT10" s="32">
        <f t="shared" si="1"/>
        <v>5.1727223364042021E-2</v>
      </c>
      <c r="AU10" s="78">
        <f t="shared" si="2"/>
        <v>17</v>
      </c>
    </row>
    <row r="11" spans="1:47">
      <c r="B11" s="79">
        <v>7</v>
      </c>
      <c r="C11" s="32"/>
      <c r="D11" s="32"/>
      <c r="E11" s="32"/>
      <c r="F11" s="32"/>
      <c r="G11" s="32"/>
      <c r="J11" s="32">
        <v>0.13558997667603612</v>
      </c>
      <c r="K11" s="32"/>
      <c r="L11" s="32">
        <v>0.18627836961556277</v>
      </c>
      <c r="M11" s="32"/>
      <c r="N11" s="32">
        <v>0.19587801921104167</v>
      </c>
      <c r="O11" s="32"/>
      <c r="P11" s="32">
        <v>0.57966516623233033</v>
      </c>
      <c r="R11" s="32">
        <v>0.16302225115398272</v>
      </c>
      <c r="T11" s="32">
        <v>0.20596649866587607</v>
      </c>
      <c r="W11" s="32">
        <v>5.5633251458397294E-2</v>
      </c>
      <c r="X11" s="32"/>
      <c r="Y11" s="32">
        <v>6.3201678924580743E-2</v>
      </c>
      <c r="Z11" s="32"/>
      <c r="AA11" s="32">
        <v>0.15574864964605628</v>
      </c>
      <c r="AB11" s="32"/>
      <c r="AC11" s="32">
        <v>9.1132478632478614E-2</v>
      </c>
      <c r="AE11" s="32">
        <v>5.4880559835274803E-2</v>
      </c>
      <c r="AG11" s="32">
        <v>0.11409673857652455</v>
      </c>
      <c r="AH11" s="32"/>
      <c r="AI11" s="32">
        <v>5.6719698055515744E-2</v>
      </c>
      <c r="AJ11" s="32"/>
      <c r="AK11" s="32">
        <v>7.8665862087881941E-2</v>
      </c>
      <c r="AL11" s="32"/>
      <c r="AM11" s="32">
        <v>4.2690806045340049E-2</v>
      </c>
      <c r="AN11" s="32"/>
      <c r="AO11" s="32">
        <v>7.3366529843213776E-2</v>
      </c>
      <c r="AP11" s="32"/>
      <c r="AQ11" s="32">
        <v>2.5077491139459351E-2</v>
      </c>
      <c r="AS11" s="32">
        <f t="shared" si="0"/>
        <v>0.13397729563526783</v>
      </c>
      <c r="AT11" s="32">
        <f t="shared" si="1"/>
        <v>3.1168172844789972E-2</v>
      </c>
      <c r="AU11" s="78">
        <f t="shared" si="2"/>
        <v>17</v>
      </c>
    </row>
    <row r="12" spans="1:47">
      <c r="B12" s="79">
        <v>6.9</v>
      </c>
      <c r="C12" s="32"/>
      <c r="D12" s="32"/>
      <c r="E12" s="32"/>
      <c r="F12" s="32"/>
      <c r="G12" s="32"/>
      <c r="J12" s="32">
        <v>3.9534118772800664E-2</v>
      </c>
      <c r="K12" s="32"/>
      <c r="L12" s="32">
        <v>3.7475683186660488E-2</v>
      </c>
      <c r="M12" s="32"/>
      <c r="N12" s="32">
        <v>4.2954397090366497E-2</v>
      </c>
      <c r="O12" s="32"/>
      <c r="P12" s="32">
        <v>0.30939745715865119</v>
      </c>
      <c r="R12" s="32">
        <v>3.1120546810273406E-2</v>
      </c>
      <c r="T12" s="32">
        <v>4.5342425140824184E-2</v>
      </c>
      <c r="W12" s="32">
        <v>1.6066165182683452E-2</v>
      </c>
      <c r="X12" s="32"/>
      <c r="Y12" s="32">
        <v>3.544081223648636E-2</v>
      </c>
      <c r="Z12" s="32"/>
      <c r="AA12" s="32">
        <v>1.5092763444828395E-2</v>
      </c>
      <c r="AB12" s="32"/>
      <c r="AC12" s="32">
        <v>1.9590765514678556E-2</v>
      </c>
      <c r="AE12" s="32">
        <v>4.1385765093809847E-2</v>
      </c>
      <c r="AG12" s="32">
        <v>6.8656573806692725E-2</v>
      </c>
      <c r="AH12" s="32"/>
      <c r="AI12" s="32">
        <v>1.1343461850843247E-2</v>
      </c>
      <c r="AJ12" s="32"/>
      <c r="AK12" s="32">
        <v>2.6221405452849851E-2</v>
      </c>
      <c r="AL12" s="32"/>
      <c r="AM12" s="32">
        <v>2.3411209068010076E-2</v>
      </c>
      <c r="AN12" s="32"/>
      <c r="AO12" s="32">
        <v>1.9971065204225827E-2</v>
      </c>
      <c r="AP12" s="32"/>
      <c r="AQ12" s="32">
        <v>2.3533842943057902E-2</v>
      </c>
      <c r="AS12" s="32">
        <f t="shared" si="0"/>
        <v>4.744343870339663E-2</v>
      </c>
      <c r="AT12" s="32">
        <f t="shared" si="1"/>
        <v>1.6734077312150104E-2</v>
      </c>
      <c r="AU12" s="78">
        <f t="shared" si="2"/>
        <v>17</v>
      </c>
    </row>
    <row r="13" spans="1:47">
      <c r="B13" s="82">
        <v>6.8</v>
      </c>
      <c r="C13" s="32"/>
      <c r="D13" s="32"/>
      <c r="E13" s="32"/>
      <c r="F13" s="32"/>
      <c r="G13" s="32"/>
      <c r="J13" s="32">
        <v>1.3816607858381676E-2</v>
      </c>
      <c r="K13" s="32"/>
      <c r="L13" s="32">
        <v>-9.3909217230199165E-3</v>
      </c>
      <c r="M13" s="32"/>
      <c r="N13" s="32">
        <v>2.0186514967826166E-2</v>
      </c>
      <c r="O13" s="32"/>
      <c r="P13" s="32">
        <v>5.9529337439785196E-2</v>
      </c>
      <c r="R13" s="32">
        <v>1.5686767664812404E-2</v>
      </c>
      <c r="T13" s="32">
        <v>6.158241921138452E-3</v>
      </c>
      <c r="W13" s="32">
        <v>1.6786152901443047E-2</v>
      </c>
      <c r="X13" s="32"/>
      <c r="Y13" s="32">
        <v>3.6620597077007433E-2</v>
      </c>
      <c r="Z13" s="32"/>
      <c r="AA13" s="32">
        <v>9.7473747777367739E-3</v>
      </c>
      <c r="AB13" s="32"/>
      <c r="AC13" s="32">
        <v>2.0752043849869936E-2</v>
      </c>
      <c r="AE13" s="32">
        <v>4.3184207116013187E-2</v>
      </c>
      <c r="AG13" s="32">
        <v>6.6998258875488367E-2</v>
      </c>
      <c r="AH13" s="32"/>
      <c r="AI13" s="32">
        <v>2.5672447565811479E-2</v>
      </c>
      <c r="AJ13" s="32"/>
      <c r="AK13" s="32">
        <v>2.639256130341763E-2</v>
      </c>
      <c r="AL13" s="32"/>
      <c r="AM13" s="32">
        <v>2.321410579345088E-2</v>
      </c>
      <c r="AN13" s="32"/>
      <c r="AO13" s="32">
        <v>1.5976717582935198E-2</v>
      </c>
      <c r="AP13" s="32"/>
      <c r="AQ13" s="32">
        <v>2.5077491139459351E-2</v>
      </c>
      <c r="AS13" s="32">
        <f t="shared" si="0"/>
        <v>2.4494618006562191E-2</v>
      </c>
      <c r="AT13" s="32">
        <f t="shared" si="1"/>
        <v>4.535551381603501E-3</v>
      </c>
      <c r="AU13" s="78">
        <f t="shared" si="2"/>
        <v>17</v>
      </c>
    </row>
    <row r="14" spans="1:47">
      <c r="B14" s="78" t="s">
        <v>0</v>
      </c>
    </row>
    <row r="15" spans="1:47">
      <c r="B15" s="78">
        <v>7.6</v>
      </c>
      <c r="J15" s="32">
        <v>1</v>
      </c>
      <c r="L15" s="32">
        <v>1</v>
      </c>
      <c r="N15" s="32">
        <v>1</v>
      </c>
      <c r="P15" s="32">
        <v>1</v>
      </c>
      <c r="W15" s="32">
        <v>1</v>
      </c>
      <c r="X15" s="32"/>
      <c r="Y15" s="32">
        <v>1</v>
      </c>
      <c r="Z15" s="32"/>
      <c r="AA15" s="32"/>
      <c r="AB15" s="32"/>
      <c r="AC15" s="32">
        <v>1</v>
      </c>
      <c r="AD15" s="32"/>
      <c r="AE15" s="32">
        <v>1</v>
      </c>
      <c r="AS15" s="32">
        <f>AVERAGE(C15:AQ15)</f>
        <v>1</v>
      </c>
      <c r="AT15" s="32">
        <f>STDEV(C15:AQ15)/SQRT(AU15)</f>
        <v>0</v>
      </c>
      <c r="AU15" s="78">
        <f>COUNT(C15:AQ15)</f>
        <v>8</v>
      </c>
    </row>
    <row r="16" spans="1:47">
      <c r="B16" s="78">
        <v>7.4</v>
      </c>
      <c r="J16" s="32">
        <v>1.0539951615393854</v>
      </c>
      <c r="L16" s="32">
        <v>1.0164259182831201</v>
      </c>
      <c r="N16" s="32">
        <v>0.98711720072056341</v>
      </c>
      <c r="P16" s="32">
        <v>1.0067176667463544</v>
      </c>
      <c r="W16" s="32">
        <v>0.815965898081767</v>
      </c>
      <c r="X16" s="32"/>
      <c r="Y16" s="32">
        <v>1.0124265933641536</v>
      </c>
      <c r="Z16" s="32"/>
      <c r="AA16" s="32"/>
      <c r="AB16" s="32"/>
      <c r="AC16" s="32">
        <v>0.8597999459313328</v>
      </c>
      <c r="AD16" s="32"/>
      <c r="AE16" s="32">
        <v>0.92996584943167349</v>
      </c>
      <c r="AS16" s="32">
        <f t="shared" ref="AS16:AS21" si="3">AVERAGE(C16:AQ16)</f>
        <v>0.96030177926229388</v>
      </c>
      <c r="AT16" s="32">
        <f t="shared" ref="AT16:AT21" si="4">STDEV(C16:AQ16)/SQRT(AU16)</f>
        <v>2.969265189437599E-2</v>
      </c>
      <c r="AU16" s="78">
        <f t="shared" ref="AU16:AU21" si="5">COUNT(C16:AQ16)</f>
        <v>8</v>
      </c>
    </row>
    <row r="17" spans="2:47">
      <c r="B17" s="78">
        <v>7.25</v>
      </c>
      <c r="J17" s="32">
        <v>0.8770996688571282</v>
      </c>
      <c r="L17" s="32">
        <v>0.86388774246801481</v>
      </c>
      <c r="N17" s="32">
        <v>0.79218297942027405</v>
      </c>
      <c r="P17" s="32">
        <v>0.76313650490078899</v>
      </c>
      <c r="W17" s="32">
        <v>0.44309242394884707</v>
      </c>
      <c r="X17" s="32"/>
      <c r="Y17" s="32">
        <v>0.70618035598668738</v>
      </c>
      <c r="Z17" s="32"/>
      <c r="AA17" s="32"/>
      <c r="AB17" s="32"/>
      <c r="AC17" s="32">
        <v>0.40539605298729386</v>
      </c>
      <c r="AD17" s="32"/>
      <c r="AE17" s="32">
        <v>0.57643101075488057</v>
      </c>
      <c r="AS17" s="32">
        <f t="shared" si="3"/>
        <v>0.67842584241548942</v>
      </c>
      <c r="AT17" s="32">
        <f t="shared" si="4"/>
        <v>6.4791469168640356E-2</v>
      </c>
      <c r="AU17" s="78">
        <f t="shared" si="5"/>
        <v>8</v>
      </c>
    </row>
    <row r="18" spans="2:47">
      <c r="B18" s="78">
        <v>7.2</v>
      </c>
      <c r="J18" s="32">
        <v>0.64459619443062299</v>
      </c>
      <c r="L18" s="32">
        <v>0.67484110606685932</v>
      </c>
      <c r="N18" s="32">
        <v>0.64659642993613187</v>
      </c>
      <c r="P18" s="32">
        <v>0.48070762610566581</v>
      </c>
      <c r="W18" s="32">
        <v>0.21307498546793255</v>
      </c>
      <c r="X18" s="32"/>
      <c r="Y18" s="32">
        <v>0.2004952463168895</v>
      </c>
      <c r="Z18" s="32"/>
      <c r="AA18" s="32"/>
      <c r="AB18" s="32"/>
      <c r="AC18" s="32">
        <v>0.21452284401189511</v>
      </c>
      <c r="AD18" s="32"/>
      <c r="AE18" s="32">
        <v>0.24045058361792143</v>
      </c>
      <c r="AS18" s="32">
        <f t="shared" si="3"/>
        <v>0.41441062699423981</v>
      </c>
      <c r="AT18" s="32">
        <f t="shared" si="4"/>
        <v>7.7416778148859861E-2</v>
      </c>
      <c r="AU18" s="78">
        <f t="shared" si="5"/>
        <v>8</v>
      </c>
    </row>
    <row r="19" spans="2:47">
      <c r="B19" s="78">
        <v>7.15</v>
      </c>
      <c r="J19" s="32">
        <v>0.29149151553626274</v>
      </c>
      <c r="L19" s="32">
        <v>0.36249277754849357</v>
      </c>
      <c r="N19" s="32">
        <v>0.31375620940007642</v>
      </c>
      <c r="P19" s="32">
        <v>0.17692565144633041</v>
      </c>
      <c r="W19" s="32">
        <v>0.20218174772330944</v>
      </c>
      <c r="X19" s="32"/>
      <c r="Y19" s="32">
        <v>8.339221009348341E-2</v>
      </c>
      <c r="Z19" s="32"/>
      <c r="AA19" s="32"/>
      <c r="AB19" s="32"/>
      <c r="AC19" s="32">
        <v>0.20607731819410649</v>
      </c>
      <c r="AD19" s="32"/>
      <c r="AE19" s="32">
        <v>0.22930322646414192</v>
      </c>
      <c r="AS19" s="32">
        <f t="shared" si="3"/>
        <v>0.23320258205077554</v>
      </c>
      <c r="AT19" s="32">
        <f t="shared" si="4"/>
        <v>3.1031654011250159E-2</v>
      </c>
      <c r="AU19" s="78">
        <f t="shared" si="5"/>
        <v>8</v>
      </c>
    </row>
    <row r="20" spans="2:47">
      <c r="B20" s="78">
        <v>7.1</v>
      </c>
      <c r="J20" s="32">
        <v>0.1061922001269667</v>
      </c>
      <c r="L20" s="32">
        <v>0.16029715229054892</v>
      </c>
      <c r="N20" s="32">
        <v>0.12749058354713685</v>
      </c>
      <c r="P20" s="32">
        <v>6.6007650011953148E-2</v>
      </c>
      <c r="W20" s="32">
        <v>0.20339081573338502</v>
      </c>
      <c r="X20" s="32"/>
      <c r="Y20" s="32">
        <v>5.2164430864295688E-2</v>
      </c>
      <c r="Z20" s="32"/>
      <c r="AA20" s="32"/>
      <c r="AB20" s="32"/>
      <c r="AC20" s="32">
        <v>0.20439037577723709</v>
      </c>
      <c r="AD20" s="32"/>
      <c r="AE20" s="32">
        <v>0.22771293134206638</v>
      </c>
      <c r="AS20" s="32">
        <f t="shared" si="3"/>
        <v>0.14345576746169872</v>
      </c>
      <c r="AT20" s="32">
        <f t="shared" si="4"/>
        <v>2.3400212908143061E-2</v>
      </c>
      <c r="AU20" s="78">
        <f t="shared" si="5"/>
        <v>8</v>
      </c>
    </row>
    <row r="21" spans="2:47">
      <c r="B21" s="78">
        <v>7</v>
      </c>
      <c r="J21" s="32">
        <v>1.3230272978398504E-2</v>
      </c>
      <c r="L21" s="32">
        <v>1.0449030127940569E-2</v>
      </c>
      <c r="N21" s="32">
        <v>1.1365249194825046E-2</v>
      </c>
      <c r="P21" s="32">
        <v>-1.5540760219937845E-2</v>
      </c>
      <c r="W21" s="32">
        <v>0.19854679325712069</v>
      </c>
      <c r="X21" s="32"/>
      <c r="Y21" s="32">
        <v>5.1810034417347252E-2</v>
      </c>
      <c r="Z21" s="32"/>
      <c r="AA21" s="32"/>
      <c r="AB21" s="32"/>
      <c r="AC21" s="32">
        <v>0.21283590159502569</v>
      </c>
      <c r="AD21" s="32"/>
      <c r="AE21" s="32">
        <v>0.23567460115194455</v>
      </c>
      <c r="AS21" s="32">
        <f t="shared" si="3"/>
        <v>8.9796390312833055E-2</v>
      </c>
      <c r="AT21" s="32">
        <f t="shared" si="4"/>
        <v>3.7581939094169972E-2</v>
      </c>
      <c r="AU21" s="78">
        <f t="shared" si="5"/>
        <v>8</v>
      </c>
    </row>
    <row r="22" spans="2:47">
      <c r="B22" s="78" t="s">
        <v>2</v>
      </c>
    </row>
    <row r="23" spans="2:47">
      <c r="B23" s="78">
        <v>7.4</v>
      </c>
      <c r="C23" s="32">
        <v>1</v>
      </c>
      <c r="D23" s="32">
        <v>1</v>
      </c>
      <c r="E23" s="32">
        <v>1</v>
      </c>
      <c r="F23" s="32">
        <v>1</v>
      </c>
      <c r="G23" s="32">
        <v>1</v>
      </c>
      <c r="H23" s="32">
        <v>1</v>
      </c>
      <c r="I23" s="32">
        <v>1</v>
      </c>
      <c r="W23" s="32">
        <v>1</v>
      </c>
      <c r="X23" s="32"/>
      <c r="Y23" s="32">
        <v>1</v>
      </c>
      <c r="Z23" s="32"/>
      <c r="AA23" s="32">
        <v>1</v>
      </c>
      <c r="AB23" s="32"/>
      <c r="AC23" s="32">
        <v>1</v>
      </c>
      <c r="AE23" s="32">
        <v>1</v>
      </c>
      <c r="AG23" s="32">
        <v>1</v>
      </c>
      <c r="AI23" s="32">
        <v>1</v>
      </c>
      <c r="AK23" s="32">
        <v>1</v>
      </c>
      <c r="AM23" s="32">
        <v>1</v>
      </c>
      <c r="AS23" s="32">
        <f>AVERAGE(C23:AQ23)</f>
        <v>1</v>
      </c>
      <c r="AT23" s="32">
        <f>STDEV(C23:AQ23)/SQRT(AU23)</f>
        <v>0</v>
      </c>
      <c r="AU23" s="78">
        <f>COUNT(C23:AQ23)</f>
        <v>16</v>
      </c>
    </row>
    <row r="24" spans="2:47">
      <c r="B24" s="79">
        <v>7.3</v>
      </c>
      <c r="C24" s="32">
        <v>0.84324324324324318</v>
      </c>
      <c r="D24" s="32">
        <v>0.88387096774193552</v>
      </c>
      <c r="E24" s="32">
        <v>0.90598290598290598</v>
      </c>
      <c r="F24" s="32">
        <v>0.81848739495798317</v>
      </c>
      <c r="G24" s="32">
        <v>0.81971153846153855</v>
      </c>
      <c r="H24" s="32">
        <v>0.87195121951219501</v>
      </c>
      <c r="I24" s="32">
        <v>0.95333333333333337</v>
      </c>
      <c r="W24" s="32">
        <v>0.94954296160877516</v>
      </c>
      <c r="X24" s="32"/>
      <c r="Y24" s="32">
        <v>0.91201557574633796</v>
      </c>
      <c r="Z24" s="32"/>
      <c r="AA24" s="32">
        <v>0.84039385531569333</v>
      </c>
      <c r="AB24" s="32"/>
      <c r="AC24" s="32">
        <v>0.90317710071679458</v>
      </c>
      <c r="AE24" s="32">
        <v>0.88597306084533201</v>
      </c>
      <c r="AG24" s="32">
        <v>0.8871091354996935</v>
      </c>
      <c r="AI24" s="32">
        <v>0.86863435630834596</v>
      </c>
      <c r="AK24" s="32">
        <v>0.86334831201751361</v>
      </c>
      <c r="AM24" s="32">
        <v>0.9003424849811914</v>
      </c>
      <c r="AS24" s="32">
        <f t="shared" ref="AS24:AS29" si="6">AVERAGE(C24:AQ24)</f>
        <v>0.88169484039205082</v>
      </c>
      <c r="AT24" s="32">
        <f t="shared" ref="AT24:AT29" si="7">STDEV(C24:AQ24)/SQRT(AU24)</f>
        <v>9.9435470824306149E-3</v>
      </c>
      <c r="AU24" s="78">
        <f t="shared" ref="AU24:AU29" si="8">COUNT(C24:AQ24)</f>
        <v>16</v>
      </c>
    </row>
    <row r="25" spans="2:47">
      <c r="B25" s="79">
        <v>7.1</v>
      </c>
      <c r="C25" s="32">
        <v>0.75135135135135134</v>
      </c>
      <c r="D25" s="32">
        <v>0.78387096774193554</v>
      </c>
      <c r="E25" s="32">
        <v>0.78717948717948716</v>
      </c>
      <c r="F25" s="32">
        <v>0.27899159663865547</v>
      </c>
      <c r="G25" s="32">
        <v>0.32692307692307698</v>
      </c>
      <c r="H25" s="32">
        <v>0.35365853658536583</v>
      </c>
      <c r="I25" s="32">
        <v>0.3</v>
      </c>
      <c r="W25" s="32">
        <v>0.43357012274745366</v>
      </c>
      <c r="X25" s="32"/>
      <c r="Y25" s="32">
        <v>0.31064574448358984</v>
      </c>
      <c r="Z25" s="32"/>
      <c r="AA25" s="32">
        <v>0.18076064153752452</v>
      </c>
      <c r="AB25" s="32"/>
      <c r="AC25" s="32">
        <v>0.2894833039304503</v>
      </c>
      <c r="AE25" s="32">
        <v>0.24571141043505185</v>
      </c>
      <c r="AG25" s="32">
        <v>0.12079245861434704</v>
      </c>
      <c r="AI25" s="32">
        <v>0.1714964503326066</v>
      </c>
      <c r="AK25" s="32">
        <v>0.20050120981679917</v>
      </c>
      <c r="AM25" s="32">
        <v>0.2329347032732581</v>
      </c>
      <c r="AS25" s="32">
        <f t="shared" si="6"/>
        <v>0.36049194134943463</v>
      </c>
      <c r="AT25" s="32">
        <f t="shared" si="7"/>
        <v>5.4732170122791787E-2</v>
      </c>
      <c r="AU25" s="78">
        <f t="shared" si="8"/>
        <v>16</v>
      </c>
    </row>
    <row r="26" spans="2:47">
      <c r="B26" s="79">
        <v>7</v>
      </c>
      <c r="C26" s="32">
        <v>0.34216216216216216</v>
      </c>
      <c r="D26" s="32">
        <v>0.32580645161290323</v>
      </c>
      <c r="E26" s="32">
        <v>0.34358974358974359</v>
      </c>
      <c r="F26" s="32">
        <v>0.10302521008403361</v>
      </c>
      <c r="G26" s="32">
        <v>0.1122596153846154</v>
      </c>
      <c r="H26" s="32"/>
      <c r="I26" s="32">
        <v>6.253333333333333E-2</v>
      </c>
      <c r="W26" s="32">
        <v>0.26125359101593104</v>
      </c>
      <c r="X26" s="32"/>
      <c r="Y26" s="32">
        <v>0.21940478397923235</v>
      </c>
      <c r="Z26" s="32"/>
      <c r="AA26" s="32">
        <v>0.11944914393990662</v>
      </c>
      <c r="AB26" s="32"/>
      <c r="AC26" s="32">
        <v>0.16634085093532958</v>
      </c>
      <c r="AE26" s="32">
        <v>6.8199411673633692E-2</v>
      </c>
      <c r="AG26" s="32">
        <v>3.016822501532802E-2</v>
      </c>
      <c r="AI26" s="32">
        <v>4.26116607971379E-2</v>
      </c>
      <c r="AK26" s="32">
        <v>5.1294503975112343E-2</v>
      </c>
      <c r="AM26" s="32">
        <v>7.3667958003480985E-2</v>
      </c>
      <c r="AS26" s="32">
        <f t="shared" si="6"/>
        <v>0.1547844430334589</v>
      </c>
      <c r="AT26" s="32">
        <f t="shared" si="7"/>
        <v>2.9503557572453001E-2</v>
      </c>
      <c r="AU26" s="78">
        <f t="shared" si="8"/>
        <v>15</v>
      </c>
    </row>
    <row r="27" spans="2:47">
      <c r="B27" s="79">
        <v>6.9</v>
      </c>
      <c r="C27" s="32">
        <v>0.1054054054054054</v>
      </c>
      <c r="D27" s="32"/>
      <c r="E27" s="32">
        <v>9.0598290598290582E-2</v>
      </c>
      <c r="F27" s="32">
        <v>2.8235294117647056E-2</v>
      </c>
      <c r="G27" s="32">
        <v>2.8125000000000004E-2</v>
      </c>
      <c r="H27" s="32">
        <v>3.6788617886178855E-2</v>
      </c>
      <c r="I27" s="32">
        <v>1.3133333333333334E-2</v>
      </c>
      <c r="W27" s="32">
        <v>5.0096630974144685E-2</v>
      </c>
      <c r="X27" s="32"/>
      <c r="Y27" s="32">
        <v>4.1998887446690156E-2</v>
      </c>
      <c r="Z27" s="32"/>
      <c r="AA27" s="32">
        <v>8.1396765243283473E-2</v>
      </c>
      <c r="AB27" s="32"/>
      <c r="AC27" s="32">
        <v>4.5183489883818879E-2</v>
      </c>
      <c r="AE27" s="32">
        <v>1.9105511689115961E-2</v>
      </c>
      <c r="AG27" s="32">
        <v>1.4605303494788474E-2</v>
      </c>
      <c r="AI27" s="32">
        <v>2.3575940522108554E-2</v>
      </c>
      <c r="AK27" s="32">
        <v>1.9978108076967392E-2</v>
      </c>
      <c r="AM27" s="32">
        <v>3.7711526584694857E-2</v>
      </c>
      <c r="AS27" s="32">
        <f t="shared" si="6"/>
        <v>4.2395873683764525E-2</v>
      </c>
      <c r="AT27" s="32">
        <f t="shared" si="7"/>
        <v>7.3573212925331262E-3</v>
      </c>
      <c r="AU27" s="78">
        <f t="shared" si="8"/>
        <v>15</v>
      </c>
    </row>
    <row r="28" spans="2:47">
      <c r="B28" s="79">
        <v>6.8</v>
      </c>
      <c r="C28" s="32">
        <v>2.7837837837837838E-2</v>
      </c>
      <c r="D28" s="32">
        <v>9.7096774193548382E-2</v>
      </c>
      <c r="E28" s="32">
        <v>2.3333333333333331E-2</v>
      </c>
      <c r="F28" s="32">
        <v>8.9915966386554629E-3</v>
      </c>
      <c r="G28" s="32">
        <v>7.0192307692307698E-3</v>
      </c>
      <c r="H28" s="32">
        <v>6.5853658536585355E-3</v>
      </c>
      <c r="I28" s="32">
        <v>3.3600000000000001E-3</v>
      </c>
      <c r="W28" s="32">
        <v>2.1213371637503264E-2</v>
      </c>
      <c r="X28" s="32"/>
      <c r="Y28" s="32">
        <v>3.475686074541072E-2</v>
      </c>
      <c r="Z28" s="32"/>
      <c r="AA28" s="32">
        <v>8.9852473438451638E-2</v>
      </c>
      <c r="AB28" s="32"/>
      <c r="AC28" s="32">
        <v>3.8729159713282162E-2</v>
      </c>
      <c r="AE28" s="32">
        <v>1.1003638334107446E-2</v>
      </c>
      <c r="AG28" s="32">
        <v>1.0654889638258737E-2</v>
      </c>
      <c r="AI28" s="32">
        <v>1.1351668623176252E-2</v>
      </c>
      <c r="AK28" s="32">
        <v>2.0517916810692479E-2</v>
      </c>
      <c r="AM28" s="32">
        <v>2.8239851776991745E-2</v>
      </c>
      <c r="AS28" s="32">
        <f t="shared" si="6"/>
        <v>2.7533998084008672E-2</v>
      </c>
      <c r="AT28" s="32">
        <f t="shared" si="7"/>
        <v>6.9568353719502958E-3</v>
      </c>
      <c r="AU28" s="78">
        <f t="shared" si="8"/>
        <v>16</v>
      </c>
    </row>
    <row r="29" spans="2:47">
      <c r="B29" s="79">
        <v>6.7</v>
      </c>
      <c r="C29" s="32">
        <v>2.3891891891891894E-3</v>
      </c>
      <c r="D29" s="32">
        <v>4.5161290322580641E-3</v>
      </c>
      <c r="E29" s="32">
        <v>7.3846153846153844E-3</v>
      </c>
      <c r="F29" s="32">
        <v>1.6974789915966384E-3</v>
      </c>
      <c r="G29" s="32">
        <v>-2.1442307692307694E-3</v>
      </c>
      <c r="H29" s="32">
        <v>2.6016260162601623E-2</v>
      </c>
      <c r="I29" s="32">
        <v>8.1333333333333327E-2</v>
      </c>
      <c r="W29" s="32">
        <v>3.3615565421781145E-2</v>
      </c>
      <c r="X29" s="32"/>
      <c r="Y29" s="32">
        <v>2.4619877619135918E-2</v>
      </c>
      <c r="Z29" s="32"/>
      <c r="AA29" s="32">
        <v>6.6596738174189624E-2</v>
      </c>
      <c r="AB29" s="32"/>
      <c r="AC29" s="32">
        <v>3.0288148254104481E-2</v>
      </c>
      <c r="AE29" s="32">
        <v>1.1124787118749032E-2</v>
      </c>
      <c r="AG29" s="32">
        <v>8.1407112201103624E-3</v>
      </c>
      <c r="AI29" s="32">
        <v>1.3272402034769969E-2</v>
      </c>
      <c r="AK29" s="32">
        <v>1.6378038944578871E-2</v>
      </c>
      <c r="AM29" s="32">
        <v>2.0873055976643649E-2</v>
      </c>
      <c r="AS29" s="32">
        <f t="shared" si="6"/>
        <v>2.1631381255526657E-2</v>
      </c>
      <c r="AT29" s="32">
        <f t="shared" si="7"/>
        <v>5.7922941613866488E-3</v>
      </c>
      <c r="AU29" s="78">
        <f t="shared" si="8"/>
        <v>16</v>
      </c>
    </row>
    <row r="30" spans="2:47">
      <c r="B30" s="78" t="s">
        <v>5</v>
      </c>
    </row>
    <row r="31" spans="2:47">
      <c r="B31" s="78">
        <v>8.1999999999999993</v>
      </c>
      <c r="J31" s="78">
        <v>1</v>
      </c>
      <c r="L31" s="78">
        <v>1</v>
      </c>
      <c r="M31" s="32"/>
      <c r="N31" s="32">
        <v>1</v>
      </c>
      <c r="O31" s="32"/>
      <c r="P31" s="32">
        <v>1</v>
      </c>
      <c r="R31" s="32">
        <v>1</v>
      </c>
      <c r="T31" s="32">
        <v>1</v>
      </c>
      <c r="V31" s="32">
        <v>1</v>
      </c>
      <c r="W31" s="32">
        <v>1</v>
      </c>
      <c r="X31" s="32"/>
      <c r="Y31" s="32">
        <v>1</v>
      </c>
      <c r="Z31" s="32"/>
      <c r="AA31" s="32">
        <v>1</v>
      </c>
      <c r="AB31" s="32"/>
      <c r="AC31" s="32">
        <v>1</v>
      </c>
      <c r="AE31" s="32">
        <v>1</v>
      </c>
      <c r="AS31" s="32">
        <f>AVERAGE(C31:AQ31)</f>
        <v>1</v>
      </c>
      <c r="AT31" s="32">
        <f>STDEV(C31:AQ31)/SQRT(AU31)</f>
        <v>0</v>
      </c>
      <c r="AU31" s="78">
        <f>COUNT(C31:AQ31)</f>
        <v>12</v>
      </c>
    </row>
    <row r="32" spans="2:47">
      <c r="B32" s="78">
        <v>8</v>
      </c>
      <c r="J32" s="78">
        <v>0.94804137144718614</v>
      </c>
      <c r="L32" s="78">
        <v>0.97271897810218977</v>
      </c>
      <c r="M32" s="32"/>
      <c r="N32" s="32">
        <v>0.93413507486460667</v>
      </c>
      <c r="O32" s="32"/>
      <c r="P32" s="32">
        <v>0.95030065038655043</v>
      </c>
      <c r="R32" s="32">
        <v>1.0106267204404329</v>
      </c>
      <c r="T32" s="32">
        <v>0.95864501787957868</v>
      </c>
      <c r="V32" s="32">
        <v>0.96348096348096346</v>
      </c>
      <c r="W32" s="32">
        <v>0.98039008961518193</v>
      </c>
      <c r="X32" s="32"/>
      <c r="Y32" s="32">
        <v>0.83138369352102748</v>
      </c>
      <c r="Z32" s="32"/>
      <c r="AA32" s="32">
        <v>0.88794723166100342</v>
      </c>
      <c r="AB32" s="32"/>
      <c r="AC32" s="32">
        <v>0.91324789077091528</v>
      </c>
      <c r="AE32" s="32">
        <v>0.96893145764741095</v>
      </c>
      <c r="AS32" s="32">
        <f t="shared" ref="AS32:AS37" si="9">AVERAGE(C32:AQ32)</f>
        <v>0.94332076165142054</v>
      </c>
      <c r="AT32" s="32">
        <f t="shared" ref="AT32:AT37" si="10">STDEV(C32:AQ32)/SQRT(AU32)</f>
        <v>1.3685191361800244E-2</v>
      </c>
      <c r="AU32" s="78">
        <f t="shared" ref="AU32:AU37" si="11">COUNT(C32:AQ32)</f>
        <v>12</v>
      </c>
    </row>
    <row r="33" spans="2:47">
      <c r="B33" s="78">
        <v>7.4</v>
      </c>
      <c r="J33" s="78">
        <v>0.86766023291798999</v>
      </c>
      <c r="L33" s="78">
        <v>0.90429744525547451</v>
      </c>
      <c r="M33" s="32"/>
      <c r="N33" s="32">
        <v>0.86460656259955404</v>
      </c>
      <c r="O33" s="32"/>
      <c r="P33" s="32">
        <v>0.97893402053421685</v>
      </c>
      <c r="R33" s="32">
        <v>0.89110812367966208</v>
      </c>
      <c r="T33" s="32">
        <v>0.92067265874166437</v>
      </c>
      <c r="V33" s="32">
        <v>0.92711732711732708</v>
      </c>
      <c r="W33" s="32">
        <v>1.0340537691091196</v>
      </c>
      <c r="X33" s="32"/>
      <c r="Y33" s="32">
        <v>0.75018174608419796</v>
      </c>
      <c r="Z33" s="32"/>
      <c r="AA33" s="32">
        <v>0.85212872276634022</v>
      </c>
      <c r="AB33" s="32"/>
      <c r="AC33" s="32">
        <v>0.92432536871256532</v>
      </c>
      <c r="AE33" s="32">
        <v>1.0046692607003891</v>
      </c>
      <c r="AS33" s="32">
        <f t="shared" si="9"/>
        <v>0.90997960318487514</v>
      </c>
      <c r="AT33" s="32">
        <f t="shared" si="10"/>
        <v>2.1820414863888596E-2</v>
      </c>
      <c r="AU33" s="78">
        <f t="shared" si="11"/>
        <v>12</v>
      </c>
    </row>
    <row r="34" spans="2:47">
      <c r="B34" s="78">
        <v>7.2</v>
      </c>
      <c r="J34" s="78">
        <v>0.63299128593533682</v>
      </c>
      <c r="L34" s="78">
        <v>0.68645985401459853</v>
      </c>
      <c r="M34" s="32"/>
      <c r="N34" s="32">
        <v>0.70377508760751828</v>
      </c>
      <c r="O34" s="32"/>
      <c r="P34" s="32">
        <v>0.84861128154783816</v>
      </c>
      <c r="R34" s="32">
        <v>0.73228346456692917</v>
      </c>
      <c r="T34" s="32">
        <v>0.80557649560259015</v>
      </c>
      <c r="V34" s="32">
        <v>0.80031080031080026</v>
      </c>
      <c r="W34" s="32">
        <v>0.76515550869794413</v>
      </c>
      <c r="X34" s="32"/>
      <c r="Y34" s="32">
        <v>0.45562091071310556</v>
      </c>
      <c r="Z34" s="32"/>
      <c r="AA34" s="32">
        <v>0.46184289426344188</v>
      </c>
      <c r="AB34" s="32"/>
      <c r="AC34" s="32">
        <v>0.56518322921362785</v>
      </c>
      <c r="AE34" s="32">
        <v>0.98970368153247523</v>
      </c>
      <c r="AS34" s="32">
        <f t="shared" si="9"/>
        <v>0.70395954116718373</v>
      </c>
      <c r="AT34" s="32">
        <f t="shared" si="10"/>
        <v>4.5362577902408746E-2</v>
      </c>
      <c r="AU34" s="78">
        <f t="shared" si="11"/>
        <v>12</v>
      </c>
    </row>
    <row r="35" spans="2:47">
      <c r="B35" s="78">
        <v>7.15</v>
      </c>
      <c r="J35" s="78">
        <v>0.3844449873768222</v>
      </c>
      <c r="L35" s="78">
        <v>0.43056569343065693</v>
      </c>
      <c r="M35" s="32"/>
      <c r="N35" s="32">
        <v>0.4590474673462886</v>
      </c>
      <c r="O35" s="32"/>
      <c r="P35" s="32">
        <v>0.55213318607600115</v>
      </c>
      <c r="R35" s="32">
        <v>0.49982715575187253</v>
      </c>
      <c r="T35" s="32">
        <v>0.62242195805547507</v>
      </c>
      <c r="V35" s="32">
        <v>0.59940170940170934</v>
      </c>
      <c r="W35" s="32">
        <v>0.35325250395361096</v>
      </c>
      <c r="X35" s="32"/>
      <c r="Y35" s="32">
        <v>0.13695944308593835</v>
      </c>
      <c r="Z35" s="32"/>
      <c r="AA35" s="32">
        <v>0.18146312212672397</v>
      </c>
      <c r="AB35" s="32"/>
      <c r="AC35" s="32">
        <v>0.2370193855863979</v>
      </c>
      <c r="AE35" s="32">
        <v>0.80790182580065839</v>
      </c>
      <c r="AS35" s="32">
        <f t="shared" si="9"/>
        <v>0.43870320316601291</v>
      </c>
      <c r="AT35" s="32">
        <f t="shared" si="10"/>
        <v>5.6482144859225772E-2</v>
      </c>
      <c r="AU35" s="78">
        <f t="shared" si="11"/>
        <v>12</v>
      </c>
    </row>
    <row r="36" spans="2:47">
      <c r="B36" s="78">
        <v>7.1</v>
      </c>
      <c r="J36" s="78">
        <v>0.20747617884192524</v>
      </c>
      <c r="L36" s="78">
        <v>0.25156934306569345</v>
      </c>
      <c r="M36" s="32"/>
      <c r="N36" s="32">
        <v>0.25895189550812359</v>
      </c>
      <c r="O36" s="32"/>
      <c r="P36" s="32">
        <v>0.32216631897574344</v>
      </c>
      <c r="R36" s="32">
        <v>0.30572306510466679</v>
      </c>
      <c r="T36" s="32">
        <v>0.42378467188557073</v>
      </c>
      <c r="V36" s="32">
        <v>0.40658896658896659</v>
      </c>
      <c r="W36" s="32">
        <v>0.15381655245123879</v>
      </c>
      <c r="X36" s="32"/>
      <c r="Y36" s="32">
        <v>0.13489304518317802</v>
      </c>
      <c r="Z36" s="32"/>
      <c r="AA36" s="32">
        <v>7.1437137717369578E-2</v>
      </c>
      <c r="AB36" s="32"/>
      <c r="AC36" s="32">
        <v>0.11206929864107684</v>
      </c>
      <c r="AE36" s="32">
        <v>0.58143070936845254</v>
      </c>
      <c r="AS36" s="32">
        <f t="shared" si="9"/>
        <v>0.26915893194433377</v>
      </c>
      <c r="AT36" s="32">
        <f t="shared" si="10"/>
        <v>4.2974367684691497E-2</v>
      </c>
      <c r="AU36" s="78">
        <f t="shared" si="11"/>
        <v>12</v>
      </c>
    </row>
    <row r="37" spans="2:47">
      <c r="B37" s="78">
        <v>7</v>
      </c>
      <c r="J37" s="78">
        <v>1.1143415587588565E-2</v>
      </c>
      <c r="L37" s="78">
        <v>3.2695255474452553E-2</v>
      </c>
      <c r="M37" s="32"/>
      <c r="N37" s="32">
        <v>3.0643517043644476E-2</v>
      </c>
      <c r="O37" s="32"/>
      <c r="P37" s="32">
        <v>4.8766719842925507E-2</v>
      </c>
      <c r="R37" s="32">
        <v>3.9281095960565907E-2</v>
      </c>
      <c r="T37" s="32">
        <v>5.693244418672079E-2</v>
      </c>
      <c r="V37" s="32">
        <v>6.7264957264957265E-2</v>
      </c>
      <c r="W37" s="32">
        <v>7.3779652082235109E-2</v>
      </c>
      <c r="X37" s="32"/>
      <c r="Y37" s="32">
        <v>0.11355935937259048</v>
      </c>
      <c r="Z37" s="32"/>
      <c r="AA37" s="32">
        <v>3.7966420147911253E-2</v>
      </c>
      <c r="AB37" s="32"/>
      <c r="AC37" s="32">
        <v>8.168995942551685E-2</v>
      </c>
      <c r="AE37" s="32">
        <v>0.30633343310386113</v>
      </c>
      <c r="AS37" s="32">
        <f t="shared" si="9"/>
        <v>7.5004685791080827E-2</v>
      </c>
      <c r="AT37" s="32">
        <f t="shared" si="10"/>
        <v>2.2462908309198656E-2</v>
      </c>
      <c r="AU37" s="78">
        <f t="shared" si="11"/>
        <v>12</v>
      </c>
    </row>
    <row r="38" spans="2:47">
      <c r="B38" s="78" t="s">
        <v>7</v>
      </c>
    </row>
    <row r="39" spans="2:47">
      <c r="B39" s="79">
        <v>7.9</v>
      </c>
      <c r="J39" s="32">
        <v>0.98212128533462184</v>
      </c>
      <c r="K39" s="32"/>
      <c r="L39" s="32">
        <v>0.98776337115072932</v>
      </c>
      <c r="M39" s="32"/>
      <c r="N39" s="32">
        <v>0.90306060971201352</v>
      </c>
      <c r="O39" s="32"/>
      <c r="P39" s="32">
        <v>0.98366116751269028</v>
      </c>
      <c r="R39" s="32">
        <v>0.83535528596187181</v>
      </c>
      <c r="W39" s="32">
        <v>1</v>
      </c>
      <c r="X39" s="32"/>
      <c r="Y39" s="32">
        <v>1</v>
      </c>
      <c r="Z39" s="32"/>
      <c r="AA39" s="32">
        <v>1</v>
      </c>
      <c r="AB39" s="32"/>
      <c r="AC39" s="32">
        <v>1</v>
      </c>
      <c r="AD39" s="32"/>
      <c r="AE39" s="32">
        <v>1</v>
      </c>
      <c r="AF39" s="32"/>
      <c r="AG39" s="32">
        <v>1</v>
      </c>
      <c r="AH39" s="32"/>
      <c r="AI39" s="32">
        <v>1</v>
      </c>
      <c r="AJ39" s="32"/>
      <c r="AK39" s="32">
        <v>1</v>
      </c>
      <c r="AL39" s="32"/>
      <c r="AM39" s="32">
        <v>1</v>
      </c>
      <c r="AN39" s="32"/>
      <c r="AO39" s="32">
        <v>1</v>
      </c>
      <c r="AS39" s="32">
        <f>AVERAGE(C39:AQ39)</f>
        <v>0.9794641146447951</v>
      </c>
      <c r="AT39" s="32">
        <f>STDEV(C39:AQ39)/SQRT(AU39)</f>
        <v>1.2133312940393829E-2</v>
      </c>
      <c r="AU39" s="78">
        <f>COUNT(C39:AQ39)</f>
        <v>15</v>
      </c>
    </row>
    <row r="40" spans="2:47">
      <c r="B40" s="79">
        <v>7.8</v>
      </c>
      <c r="J40" s="32">
        <v>1</v>
      </c>
      <c r="K40" s="32"/>
      <c r="L40" s="32">
        <v>1</v>
      </c>
      <c r="M40" s="32"/>
      <c r="N40" s="32">
        <v>1</v>
      </c>
      <c r="O40" s="32"/>
      <c r="P40" s="32">
        <v>1</v>
      </c>
      <c r="R40" s="32">
        <v>1</v>
      </c>
      <c r="W40" s="32">
        <v>0.93627027545829744</v>
      </c>
      <c r="X40" s="32"/>
      <c r="Y40" s="32">
        <v>0.95350889334902078</v>
      </c>
      <c r="Z40" s="32"/>
      <c r="AA40" s="32">
        <v>0.85860855556026627</v>
      </c>
      <c r="AB40" s="32"/>
      <c r="AC40" s="32">
        <v>0.93546971829698555</v>
      </c>
      <c r="AD40" s="32"/>
      <c r="AE40" s="32">
        <v>0.89017189472661939</v>
      </c>
      <c r="AF40" s="32"/>
      <c r="AG40" s="32">
        <v>0.91166936790923825</v>
      </c>
      <c r="AH40" s="32"/>
      <c r="AI40" s="32">
        <v>0.8545511173401853</v>
      </c>
      <c r="AJ40" s="32"/>
      <c r="AK40" s="32">
        <v>0.91810030236680229</v>
      </c>
      <c r="AL40" s="32"/>
      <c r="AM40" s="32">
        <v>0.91922240749730866</v>
      </c>
      <c r="AN40" s="32"/>
      <c r="AO40" s="32">
        <v>0.94996798292422613</v>
      </c>
      <c r="AS40" s="32">
        <f t="shared" ref="AS40:AS45" si="12">AVERAGE(C40:AQ40)</f>
        <v>0.94183603436192997</v>
      </c>
      <c r="AT40" s="32">
        <f t="shared" ref="AT40:AT45" si="13">STDEV(C40:AQ40)/SQRT(AU40)</f>
        <v>1.3163544268730417E-2</v>
      </c>
      <c r="AU40" s="78">
        <f t="shared" ref="AU40:AU45" si="14">COUNT(C40:AQ40)</f>
        <v>15</v>
      </c>
    </row>
    <row r="41" spans="2:47">
      <c r="B41" s="79">
        <v>7.5</v>
      </c>
      <c r="J41" s="32">
        <v>0.73120721591366677</v>
      </c>
      <c r="K41" s="32"/>
      <c r="L41" s="32">
        <v>0.7212641815235008</v>
      </c>
      <c r="M41" s="32"/>
      <c r="N41" s="32">
        <v>0.71014580069887945</v>
      </c>
      <c r="O41" s="32"/>
      <c r="P41" s="32">
        <v>0.77664181472081217</v>
      </c>
      <c r="R41" s="32">
        <v>0.71893207889741695</v>
      </c>
      <c r="W41" s="32">
        <v>0.55170841731452158</v>
      </c>
      <c r="X41" s="32"/>
      <c r="Y41" s="32">
        <v>0.43027199114125547</v>
      </c>
      <c r="Z41" s="32"/>
      <c r="AA41" s="32">
        <v>0.41522872768898128</v>
      </c>
      <c r="AB41" s="32"/>
      <c r="AC41" s="32">
        <v>0.45059685940442024</v>
      </c>
      <c r="AD41" s="32"/>
      <c r="AE41" s="32">
        <v>0.45419054093425271</v>
      </c>
      <c r="AF41" s="32"/>
      <c r="AG41" s="32">
        <v>0.22405186385737441</v>
      </c>
      <c r="AH41" s="32"/>
      <c r="AI41" s="32">
        <v>0.2133302187962314</v>
      </c>
      <c r="AJ41" s="32"/>
      <c r="AK41" s="32">
        <v>0.25667813575226772</v>
      </c>
      <c r="AL41" s="32"/>
      <c r="AM41" s="32">
        <v>0.12990480612955652</v>
      </c>
      <c r="AN41" s="32"/>
      <c r="AO41" s="32">
        <v>0.25926574172892208</v>
      </c>
      <c r="AS41" s="32">
        <f t="shared" si="12"/>
        <v>0.46956122630013736</v>
      </c>
      <c r="AT41" s="32">
        <f t="shared" si="13"/>
        <v>5.7273655564566983E-2</v>
      </c>
      <c r="AU41" s="78">
        <f t="shared" si="14"/>
        <v>15</v>
      </c>
    </row>
    <row r="42" spans="2:47">
      <c r="B42" s="79">
        <v>7.45</v>
      </c>
      <c r="J42" s="32">
        <v>0.71659015865345899</v>
      </c>
      <c r="K42" s="32"/>
      <c r="L42" s="32">
        <v>0.70221231766612635</v>
      </c>
      <c r="M42" s="32"/>
      <c r="N42" s="32">
        <v>0.65760935052415959</v>
      </c>
      <c r="O42" s="32"/>
      <c r="P42" s="32">
        <v>0.50006345177664979</v>
      </c>
      <c r="R42" s="32">
        <v>0.64760254188330446</v>
      </c>
      <c r="W42" s="32">
        <v>0.34931375371916695</v>
      </c>
      <c r="X42" s="32"/>
      <c r="Y42" s="32">
        <v>0.16918817911274139</v>
      </c>
      <c r="Z42" s="32"/>
      <c r="AA42" s="32">
        <v>0.1798024335439013</v>
      </c>
      <c r="AB42" s="32"/>
      <c r="AC42" s="32">
        <v>0.17133064000146245</v>
      </c>
      <c r="AD42" s="32"/>
      <c r="AE42" s="32">
        <v>0.18810333106730115</v>
      </c>
      <c r="AF42" s="32"/>
      <c r="AG42" s="32">
        <v>8.0507293354943277E-2</v>
      </c>
      <c r="AH42" s="32"/>
      <c r="AI42" s="32">
        <v>6.0083313867476437E-2</v>
      </c>
      <c r="AJ42" s="32"/>
      <c r="AK42" s="32">
        <v>8.1268897925138153E-2</v>
      </c>
      <c r="AL42" s="32"/>
      <c r="AM42" s="32">
        <v>4.4180720602824151E-2</v>
      </c>
      <c r="AN42" s="32"/>
      <c r="AO42" s="32">
        <v>9.1756670224119541E-2</v>
      </c>
      <c r="AS42" s="32">
        <f t="shared" si="12"/>
        <v>0.30930753692818497</v>
      </c>
      <c r="AT42" s="32">
        <f t="shared" si="13"/>
        <v>6.7196118961302426E-2</v>
      </c>
      <c r="AU42" s="78">
        <f t="shared" si="14"/>
        <v>15</v>
      </c>
    </row>
    <row r="43" spans="2:47">
      <c r="B43" s="79">
        <v>7.42</v>
      </c>
      <c r="J43" s="32">
        <v>0.70922928243537087</v>
      </c>
      <c r="K43" s="32"/>
      <c r="L43" s="32">
        <v>0.40942463533225282</v>
      </c>
      <c r="M43" s="32"/>
      <c r="N43" s="32">
        <v>0.5169899987950356</v>
      </c>
      <c r="O43" s="32"/>
      <c r="P43" s="32">
        <v>0.4176633883248731</v>
      </c>
      <c r="R43" s="32">
        <v>0.58568127424279937</v>
      </c>
      <c r="W43" s="32">
        <v>0.20839331989634324</v>
      </c>
      <c r="X43" s="32"/>
      <c r="Y43" s="32">
        <v>0.10162121946155443</v>
      </c>
      <c r="Z43" s="32"/>
      <c r="AA43" s="32">
        <v>9.9006868190104722E-2</v>
      </c>
      <c r="AB43" s="32"/>
      <c r="AC43" s="32">
        <v>8.4523700711112731E-2</v>
      </c>
      <c r="AD43" s="32"/>
      <c r="AE43" s="32">
        <v>0.10345731766533942</v>
      </c>
      <c r="AF43" s="32"/>
      <c r="AG43" s="32">
        <v>4.227957860615883E-2</v>
      </c>
      <c r="AH43" s="32"/>
      <c r="AI43" s="32">
        <v>2.6028186560772403E-2</v>
      </c>
      <c r="AJ43" s="32"/>
      <c r="AK43" s="32">
        <v>4.1856427901157338E-2</v>
      </c>
      <c r="AL43" s="32"/>
      <c r="AM43" s="32">
        <v>2.9344407623952545E-2</v>
      </c>
      <c r="AN43" s="32"/>
      <c r="AO43" s="32">
        <v>4.7743863393810031E-2</v>
      </c>
      <c r="AS43" s="32">
        <f t="shared" si="12"/>
        <v>0.22821623127604249</v>
      </c>
      <c r="AT43" s="32">
        <f t="shared" si="13"/>
        <v>6.0273232814226724E-2</v>
      </c>
      <c r="AU43" s="78">
        <f t="shared" si="14"/>
        <v>15</v>
      </c>
    </row>
    <row r="44" spans="2:47">
      <c r="B44" s="79">
        <v>7.4</v>
      </c>
      <c r="J44" s="32">
        <v>0.35892727712007733</v>
      </c>
      <c r="K44" s="32"/>
      <c r="L44" s="32">
        <v>0.22277957860615882</v>
      </c>
      <c r="M44" s="32"/>
      <c r="N44" s="32">
        <v>0.28757079166164601</v>
      </c>
      <c r="O44" s="32"/>
      <c r="P44" s="32">
        <v>0.27529346446700509</v>
      </c>
      <c r="R44" s="32">
        <v>0.30902863745151443</v>
      </c>
      <c r="W44" s="32">
        <v>0.22488482579902103</v>
      </c>
      <c r="X44" s="32"/>
      <c r="Y44" s="32">
        <v>0.10270260917710569</v>
      </c>
      <c r="Z44" s="32"/>
      <c r="AA44" s="32">
        <v>0.11986475600966635</v>
      </c>
      <c r="AB44" s="32"/>
      <c r="AC44" s="32">
        <v>8.5094053342595469E-2</v>
      </c>
      <c r="AD44" s="32"/>
      <c r="AE44" s="32">
        <v>0.10892492959114305</v>
      </c>
      <c r="AF44" s="32"/>
      <c r="AG44" s="32">
        <v>2.8354943273905992E-2</v>
      </c>
      <c r="AH44" s="32"/>
      <c r="AI44" s="32">
        <v>2.7973993615198939E-2</v>
      </c>
      <c r="AJ44" s="32"/>
      <c r="AK44" s="32">
        <v>2.3778542383484515E-2</v>
      </c>
      <c r="AL44" s="32"/>
      <c r="AM44" s="32">
        <v>2.6376722882411295E-2</v>
      </c>
      <c r="AN44" s="32"/>
      <c r="AO44" s="32">
        <v>2.72068303094984E-2</v>
      </c>
      <c r="AS44" s="32">
        <f t="shared" si="12"/>
        <v>0.14858413037936213</v>
      </c>
      <c r="AT44" s="32">
        <f t="shared" si="13"/>
        <v>3.081937721681861E-2</v>
      </c>
      <c r="AU44" s="78">
        <f t="shared" si="14"/>
        <v>15</v>
      </c>
    </row>
    <row r="45" spans="2:47">
      <c r="B45" s="82">
        <v>7.3</v>
      </c>
      <c r="J45" s="32">
        <v>3.8248369171297411E-2</v>
      </c>
      <c r="K45" s="32"/>
      <c r="L45" s="32">
        <v>1.694489465153971E-2</v>
      </c>
      <c r="M45" s="32"/>
      <c r="N45" s="32">
        <v>4.3197373177491269E-2</v>
      </c>
      <c r="O45" s="32"/>
      <c r="P45" s="32">
        <v>2.6485564720812184E-2</v>
      </c>
      <c r="R45" s="32">
        <v>4.046876289510605E-2</v>
      </c>
      <c r="W45" s="32">
        <v>8.3208561282272775E-2</v>
      </c>
      <c r="X45" s="32"/>
      <c r="Y45" s="32">
        <v>3.8378088449027618E-2</v>
      </c>
      <c r="Z45" s="32"/>
      <c r="AA45" s="32">
        <v>2.9470683003349301E-2</v>
      </c>
      <c r="AB45" s="32"/>
      <c r="AC45" s="32">
        <v>3.9977697749666384E-2</v>
      </c>
      <c r="AD45" s="32"/>
      <c r="AE45" s="32">
        <v>3.3980771098378167E-2</v>
      </c>
      <c r="AF45" s="32"/>
      <c r="AG45" s="32">
        <v>1.9240680713128039E-2</v>
      </c>
      <c r="AH45" s="32"/>
      <c r="AI45" s="32">
        <v>3.2595966674453004E-2</v>
      </c>
      <c r="AJ45" s="32"/>
      <c r="AK45" s="32">
        <v>1.2866228756125534E-2</v>
      </c>
      <c r="AL45" s="32"/>
      <c r="AM45" s="32">
        <v>2.4397914599911349E-2</v>
      </c>
      <c r="AN45" s="32"/>
      <c r="AO45" s="32">
        <v>1.08025613660619E-2</v>
      </c>
      <c r="AS45" s="32">
        <f t="shared" si="12"/>
        <v>3.2684274553908051E-2</v>
      </c>
      <c r="AT45" s="32">
        <f t="shared" si="13"/>
        <v>4.5037159164415226E-3</v>
      </c>
      <c r="AU45" s="78">
        <f t="shared" si="14"/>
        <v>15</v>
      </c>
    </row>
    <row r="46" spans="2:47">
      <c r="B46" s="78" t="s">
        <v>4</v>
      </c>
    </row>
    <row r="47" spans="2:47">
      <c r="B47" s="78">
        <v>7.4</v>
      </c>
      <c r="C47" s="32">
        <v>1</v>
      </c>
      <c r="D47" s="32">
        <v>1</v>
      </c>
      <c r="E47" s="32">
        <v>1</v>
      </c>
      <c r="F47" s="32">
        <v>1</v>
      </c>
      <c r="G47" s="32">
        <v>1</v>
      </c>
      <c r="H47" s="32">
        <v>1</v>
      </c>
      <c r="W47" s="32">
        <v>0.97680015402387366</v>
      </c>
      <c r="X47" s="32"/>
      <c r="Y47" s="32">
        <v>0.96464416058394165</v>
      </c>
      <c r="Z47" s="32"/>
      <c r="AA47" s="32">
        <v>0.980488615589164</v>
      </c>
      <c r="AB47" s="32"/>
      <c r="AC47" s="32">
        <v>0.97972872261141752</v>
      </c>
      <c r="AD47" s="32"/>
      <c r="AE47" s="32">
        <v>0.99935162435162439</v>
      </c>
      <c r="AF47" s="32"/>
      <c r="AG47" s="32">
        <v>1.0225845601815207</v>
      </c>
      <c r="AH47" s="32"/>
      <c r="AI47" s="32">
        <v>1.0296384113811499</v>
      </c>
      <c r="AJ47" s="32"/>
      <c r="AK47" s="32">
        <v>1.0824643984984808</v>
      </c>
      <c r="AL47" s="32"/>
      <c r="AM47" s="32">
        <v>1.146747352496218</v>
      </c>
      <c r="AN47" s="32"/>
      <c r="AO47" s="32">
        <v>1.0919876103091579</v>
      </c>
      <c r="AS47" s="32">
        <f>AVERAGE(C47:AQ47)</f>
        <v>1.0171522256266592</v>
      </c>
      <c r="AT47" s="32">
        <f>STDEV(C47:AQ47)/SQRT(AU47)</f>
        <v>1.225739685745654E-2</v>
      </c>
      <c r="AU47" s="78">
        <f>COUNT(C47:AQ47)</f>
        <v>16</v>
      </c>
    </row>
    <row r="48" spans="2:47">
      <c r="B48" s="78">
        <v>7.3</v>
      </c>
      <c r="C48" s="32">
        <v>0.78089887640449429</v>
      </c>
      <c r="D48" s="32">
        <v>0.92405063291139244</v>
      </c>
      <c r="E48" s="32">
        <v>0.95685005393743261</v>
      </c>
      <c r="F48" s="32">
        <v>1.0032362459546926</v>
      </c>
      <c r="G48" s="32">
        <v>1.0199335548172757</v>
      </c>
      <c r="H48" s="32">
        <v>0.92576419213973793</v>
      </c>
      <c r="W48" s="32">
        <v>1</v>
      </c>
      <c r="X48" s="32"/>
      <c r="Y48" s="32">
        <v>1</v>
      </c>
      <c r="Z48" s="32"/>
      <c r="AA48" s="32">
        <v>1</v>
      </c>
      <c r="AB48" s="32"/>
      <c r="AC48" s="32">
        <v>1</v>
      </c>
      <c r="AD48" s="32"/>
      <c r="AE48" s="32">
        <v>1</v>
      </c>
      <c r="AF48" s="32"/>
      <c r="AG48" s="32">
        <v>1</v>
      </c>
      <c r="AH48" s="32"/>
      <c r="AI48" s="32">
        <v>1</v>
      </c>
      <c r="AJ48" s="32"/>
      <c r="AK48" s="32">
        <v>1</v>
      </c>
      <c r="AL48" s="32"/>
      <c r="AM48" s="32">
        <v>1</v>
      </c>
      <c r="AN48" s="32"/>
      <c r="AO48" s="32">
        <v>1</v>
      </c>
      <c r="AS48" s="32">
        <f t="shared" ref="AS48:AS53" si="15">AVERAGE(C48:AQ48)</f>
        <v>0.97567084726031417</v>
      </c>
      <c r="AT48" s="32">
        <f t="shared" ref="AT48:AT53" si="16">STDEV(C48:AQ48)/SQRT(AU48)</f>
        <v>1.4731454281977514E-2</v>
      </c>
      <c r="AU48" s="78">
        <f t="shared" ref="AU48:AU53" si="17">COUNT(C48:AQ48)</f>
        <v>16</v>
      </c>
    </row>
    <row r="49" spans="2:47">
      <c r="B49" s="78">
        <v>7.1</v>
      </c>
      <c r="C49" s="32">
        <v>0.7752808988764045</v>
      </c>
      <c r="D49" s="32">
        <v>0.85443037974683556</v>
      </c>
      <c r="E49" s="32">
        <v>0.9557713052858684</v>
      </c>
      <c r="F49" s="32">
        <v>0.82200647249190939</v>
      </c>
      <c r="G49" s="32">
        <v>0.87707641196013286</v>
      </c>
      <c r="H49" s="32">
        <v>0.6506550218340611</v>
      </c>
      <c r="W49" s="32">
        <v>0.31547939930689262</v>
      </c>
      <c r="X49" s="32"/>
      <c r="Y49" s="32">
        <v>0.2472779805352798</v>
      </c>
      <c r="Z49" s="32"/>
      <c r="AA49" s="32">
        <v>0.48482632541133458</v>
      </c>
      <c r="AB49" s="32"/>
      <c r="AC49" s="32">
        <v>0.42167238038455807</v>
      </c>
      <c r="AD49" s="32"/>
      <c r="AE49" s="32">
        <v>0.49423286923286924</v>
      </c>
      <c r="AF49" s="32"/>
      <c r="AG49" s="32">
        <v>0.34322199356234501</v>
      </c>
      <c r="AH49" s="32"/>
      <c r="AI49" s="32">
        <v>0.12751291387924465</v>
      </c>
      <c r="AJ49" s="32"/>
      <c r="AK49" s="32">
        <v>0.15953047726866473</v>
      </c>
      <c r="AL49" s="32"/>
      <c r="AM49" s="32">
        <v>0.11940042997053905</v>
      </c>
      <c r="AN49" s="32"/>
      <c r="AO49" s="32">
        <v>0.16066857576997254</v>
      </c>
      <c r="AS49" s="32">
        <f t="shared" si="15"/>
        <v>0.48806523971980698</v>
      </c>
      <c r="AT49" s="32">
        <f t="shared" si="16"/>
        <v>7.4133409094276945E-2</v>
      </c>
      <c r="AU49" s="78">
        <f t="shared" si="17"/>
        <v>16</v>
      </c>
    </row>
    <row r="50" spans="2:47">
      <c r="B50" s="78">
        <v>7</v>
      </c>
      <c r="C50" s="32">
        <v>0.6179775280898876</v>
      </c>
      <c r="D50" s="32">
        <v>0.53607594936708858</v>
      </c>
      <c r="E50" s="32">
        <v>0.66882416396979505</v>
      </c>
      <c r="F50" s="32">
        <v>6.019417475728156E-2</v>
      </c>
      <c r="G50" s="32">
        <v>9.4684385382059796E-2</v>
      </c>
      <c r="H50" s="32">
        <v>9.8253275109170299E-2</v>
      </c>
      <c r="W50" s="32">
        <v>8.3606083943011167E-2</v>
      </c>
      <c r="X50" s="32"/>
      <c r="Y50" s="32">
        <v>4.2281782238442818E-2</v>
      </c>
      <c r="Z50" s="32"/>
      <c r="AA50" s="32">
        <v>0.11983380422137277</v>
      </c>
      <c r="AB50" s="32"/>
      <c r="AC50" s="32">
        <v>8.8940229542405741E-2</v>
      </c>
      <c r="AD50" s="32"/>
      <c r="AE50" s="32">
        <v>0.15788970788970791</v>
      </c>
      <c r="AF50" s="32"/>
      <c r="AG50" s="32">
        <v>2.307899319297135E-2</v>
      </c>
      <c r="AH50" s="32"/>
      <c r="AI50" s="32">
        <v>4.0211702938436789E-2</v>
      </c>
      <c r="AJ50" s="32"/>
      <c r="AK50" s="32">
        <v>1.7498063516653759E-2</v>
      </c>
      <c r="AL50" s="32"/>
      <c r="AM50" s="32">
        <v>0.11691615574488416</v>
      </c>
      <c r="AN50" s="32"/>
      <c r="AO50" s="32">
        <v>2.2456899070773185E-2</v>
      </c>
      <c r="AS50" s="32">
        <f t="shared" si="15"/>
        <v>0.17429518118587142</v>
      </c>
      <c r="AT50" s="32">
        <f t="shared" si="16"/>
        <v>5.4976795102974596E-2</v>
      </c>
      <c r="AU50" s="78">
        <f t="shared" si="17"/>
        <v>16</v>
      </c>
    </row>
    <row r="51" spans="2:47">
      <c r="B51" s="78">
        <v>6.9</v>
      </c>
      <c r="C51" s="32">
        <v>0.15</v>
      </c>
      <c r="D51" s="32">
        <v>6.7088607594936706E-2</v>
      </c>
      <c r="E51" s="32">
        <v>0.14670981661272922</v>
      </c>
      <c r="F51" s="32">
        <v>3.2686084142394822E-3</v>
      </c>
      <c r="G51" s="32">
        <v>4.8172757475083055E-3</v>
      </c>
      <c r="H51" s="32">
        <v>5.7641921397379907E-3</v>
      </c>
      <c r="W51" s="32">
        <v>1.9247208317289179E-2</v>
      </c>
      <c r="X51" s="32"/>
      <c r="Y51" s="32">
        <v>1.4014598540145985E-2</v>
      </c>
      <c r="Z51" s="32"/>
      <c r="AA51" s="32">
        <v>8.4111683563237501E-3</v>
      </c>
      <c r="AB51" s="32"/>
      <c r="AC51" s="32">
        <v>1.0710239976151439E-2</v>
      </c>
      <c r="AD51" s="32"/>
      <c r="AE51" s="32">
        <v>1.5138547638547639E-2</v>
      </c>
      <c r="AF51" s="32"/>
      <c r="AG51" s="32">
        <v>9.396337924120101E-3</v>
      </c>
      <c r="AH51" s="32"/>
      <c r="AI51" s="32">
        <v>3.3068845795579643E-2</v>
      </c>
      <c r="AJ51" s="32"/>
      <c r="AK51" s="32">
        <v>1.7125662873145448E-2</v>
      </c>
      <c r="AL51" s="32"/>
      <c r="AM51" s="32">
        <v>8.5818934628553237E-2</v>
      </c>
      <c r="AN51" s="32"/>
      <c r="AO51" s="32">
        <v>1.4241131435918417E-2</v>
      </c>
      <c r="AS51" s="32">
        <f t="shared" si="15"/>
        <v>3.7801323499682911E-2</v>
      </c>
      <c r="AT51" s="32">
        <f t="shared" si="16"/>
        <v>1.2205369468171615E-2</v>
      </c>
      <c r="AU51" s="78">
        <f t="shared" si="17"/>
        <v>16</v>
      </c>
    </row>
    <row r="52" spans="2:47">
      <c r="B52" s="78">
        <v>6.8</v>
      </c>
      <c r="C52" s="32">
        <v>3.7865168539325839E-2</v>
      </c>
      <c r="D52" s="32">
        <v>2.3607594936708859E-3</v>
      </c>
      <c r="E52" s="32">
        <v>2.6752966558791804E-2</v>
      </c>
      <c r="F52" s="32"/>
      <c r="G52" s="32"/>
      <c r="H52" s="32"/>
      <c r="W52" s="32">
        <v>2.2254524451289951E-2</v>
      </c>
      <c r="X52" s="32"/>
      <c r="Y52" s="32">
        <v>1.5677463503649635E-2</v>
      </c>
      <c r="Z52" s="32"/>
      <c r="AA52" s="32">
        <v>8.7226192454711651E-3</v>
      </c>
      <c r="AB52" s="32"/>
      <c r="AC52" s="32">
        <v>1.1059397823818751E-2</v>
      </c>
      <c r="AD52" s="32"/>
      <c r="AE52" s="32">
        <v>8.5288697788697791E-3</v>
      </c>
      <c r="AF52" s="32"/>
      <c r="AG52" s="32">
        <v>9.5615007123634639E-3</v>
      </c>
      <c r="AH52" s="32"/>
      <c r="AI52" s="32">
        <v>4.3386400203234816E-2</v>
      </c>
      <c r="AJ52" s="32"/>
      <c r="AK52" s="32">
        <v>1.6008460942620508E-2</v>
      </c>
      <c r="AL52" s="32"/>
      <c r="AM52" s="32">
        <v>8.4576797515725777E-2</v>
      </c>
      <c r="AN52" s="32"/>
      <c r="AO52" s="32">
        <v>1.3510607211735142E-2</v>
      </c>
      <c r="AS52" s="32">
        <f t="shared" si="15"/>
        <v>2.3097348921582113E-2</v>
      </c>
      <c r="AT52" s="32">
        <f t="shared" si="16"/>
        <v>6.0963178631857091E-3</v>
      </c>
      <c r="AU52" s="78">
        <f t="shared" si="17"/>
        <v>13</v>
      </c>
    </row>
    <row r="53" spans="2:47">
      <c r="B53" s="78">
        <v>6.7</v>
      </c>
      <c r="C53" s="32">
        <v>2.0449438202247189E-3</v>
      </c>
      <c r="D53" s="32">
        <v>2.8734177215189876E-2</v>
      </c>
      <c r="E53" s="32">
        <v>1.9309600862998922E-3</v>
      </c>
      <c r="F53" s="32"/>
      <c r="G53" s="32"/>
      <c r="H53" s="32"/>
      <c r="W53" s="32">
        <v>2.1352522140931845E-2</v>
      </c>
      <c r="X53" s="32"/>
      <c r="Y53" s="32">
        <v>1.4489811435523112E-2</v>
      </c>
      <c r="Z53" s="32"/>
      <c r="AA53" s="32">
        <v>8.4111683563237501E-3</v>
      </c>
      <c r="AB53" s="32"/>
      <c r="AC53" s="32">
        <v>1.0244447756744671E-2</v>
      </c>
      <c r="AD53" s="32"/>
      <c r="AE53" s="32">
        <v>8.5288697788697791E-3</v>
      </c>
      <c r="AF53" s="32"/>
      <c r="AG53" s="32">
        <v>1.3023059469157302E-2</v>
      </c>
      <c r="AH53" s="32"/>
      <c r="AI53" s="32">
        <v>4.5238377508679824E-2</v>
      </c>
      <c r="AJ53" s="32"/>
      <c r="AK53" s="32">
        <v>1.6194959184889474E-2</v>
      </c>
      <c r="AL53" s="32"/>
      <c r="AM53" s="32">
        <v>7.835814953419859E-2</v>
      </c>
      <c r="AN53" s="32"/>
      <c r="AO53" s="32">
        <v>1.2963006253287359E-2</v>
      </c>
      <c r="AS53" s="32">
        <f t="shared" si="15"/>
        <v>2.01164963492554E-2</v>
      </c>
      <c r="AT53" s="32">
        <f t="shared" si="16"/>
        <v>5.8141948549095815E-3</v>
      </c>
      <c r="AU53" s="78">
        <f t="shared" si="17"/>
        <v>13</v>
      </c>
    </row>
    <row r="54" spans="2:47">
      <c r="B54" s="78" t="s">
        <v>3</v>
      </c>
    </row>
    <row r="55" spans="2:47">
      <c r="B55" s="78">
        <v>7.4</v>
      </c>
      <c r="C55" s="32">
        <v>1</v>
      </c>
      <c r="D55" s="32">
        <v>1</v>
      </c>
      <c r="E55" s="32">
        <v>1</v>
      </c>
      <c r="F55" s="32">
        <v>1</v>
      </c>
      <c r="G55" s="32">
        <v>1</v>
      </c>
      <c r="H55" s="32">
        <v>1</v>
      </c>
      <c r="W55" s="32">
        <v>0.97680015402387366</v>
      </c>
      <c r="X55" s="32"/>
      <c r="Y55" s="32">
        <v>0.96464416058394165</v>
      </c>
      <c r="Z55" s="32"/>
      <c r="AA55" s="32">
        <v>0.980488615589164</v>
      </c>
      <c r="AB55" s="32"/>
      <c r="AC55" s="32">
        <v>0.97972872261141752</v>
      </c>
      <c r="AE55" s="32">
        <v>0.99935162435162439</v>
      </c>
      <c r="AF55" s="32"/>
      <c r="AG55" s="32">
        <v>1.0225845601815207</v>
      </c>
      <c r="AH55" s="32"/>
      <c r="AI55" s="32">
        <v>1.0296384113811499</v>
      </c>
      <c r="AJ55" s="32"/>
      <c r="AK55" s="32">
        <v>1.0824643984984808</v>
      </c>
      <c r="AL55" s="32"/>
      <c r="AM55" s="32">
        <v>1.146747352496218</v>
      </c>
      <c r="AN55" s="32"/>
      <c r="AO55" s="32">
        <v>1.0919876103091579</v>
      </c>
      <c r="AS55" s="32">
        <f>AVERAGE(C55:AQ55)</f>
        <v>1.0171522256266592</v>
      </c>
      <c r="AT55" s="32">
        <f>STDEV(C55:AQ55)/SQRT(AU55)</f>
        <v>1.225739685745654E-2</v>
      </c>
      <c r="AU55" s="78">
        <f>COUNT(C55:AQ55)</f>
        <v>16</v>
      </c>
    </row>
    <row r="56" spans="2:47">
      <c r="B56" s="78">
        <v>7.3</v>
      </c>
      <c r="C56" s="32">
        <v>0.97581493165089384</v>
      </c>
      <c r="D56" s="32">
        <v>0.98181818181818192</v>
      </c>
      <c r="E56" s="32">
        <v>0.89032258064516123</v>
      </c>
      <c r="F56" s="32">
        <v>0.97560975609756106</v>
      </c>
      <c r="G56" s="32">
        <v>1.0361990950226245</v>
      </c>
      <c r="H56" s="32">
        <v>0.88</v>
      </c>
      <c r="W56" s="32">
        <v>1</v>
      </c>
      <c r="X56" s="32"/>
      <c r="Y56" s="32">
        <v>1</v>
      </c>
      <c r="Z56" s="32"/>
      <c r="AA56" s="32">
        <v>1</v>
      </c>
      <c r="AB56" s="32"/>
      <c r="AC56" s="32">
        <v>1</v>
      </c>
      <c r="AE56" s="32">
        <v>1</v>
      </c>
      <c r="AF56" s="32"/>
      <c r="AG56" s="32">
        <v>1</v>
      </c>
      <c r="AH56" s="32"/>
      <c r="AI56" s="32">
        <v>1</v>
      </c>
      <c r="AJ56" s="32"/>
      <c r="AK56" s="32">
        <v>1</v>
      </c>
      <c r="AL56" s="32"/>
      <c r="AM56" s="32">
        <v>1</v>
      </c>
      <c r="AN56" s="32"/>
      <c r="AO56" s="32">
        <v>1</v>
      </c>
      <c r="AS56" s="32">
        <f t="shared" ref="AS56:AS61" si="18">AVERAGE(C56:AQ56)</f>
        <v>0.98373528407715138</v>
      </c>
      <c r="AT56" s="32">
        <f t="shared" ref="AT56:AT61" si="19">STDEV(C56:AQ56)/SQRT(AU56)</f>
        <v>1.0209724754094098E-2</v>
      </c>
      <c r="AU56" s="78">
        <f t="shared" ref="AU56:AU61" si="20">COUNT(C56:AQ56)</f>
        <v>16</v>
      </c>
    </row>
    <row r="57" spans="2:47">
      <c r="B57" s="78">
        <v>7.1</v>
      </c>
      <c r="C57" s="32">
        <v>0.68769716088328081</v>
      </c>
      <c r="D57" s="32">
        <v>0.6863636363636364</v>
      </c>
      <c r="E57" s="32">
        <v>0.49419354838709678</v>
      </c>
      <c r="F57" s="32">
        <v>0.92073170731707321</v>
      </c>
      <c r="G57" s="32">
        <v>1.0588235294117647</v>
      </c>
      <c r="H57" s="32">
        <v>0.86571428571428577</v>
      </c>
      <c r="W57" s="32">
        <v>0.31547939930689262</v>
      </c>
      <c r="X57" s="32"/>
      <c r="Y57" s="32">
        <v>0.2472779805352798</v>
      </c>
      <c r="Z57" s="32"/>
      <c r="AA57" s="32">
        <v>0.48482632541133458</v>
      </c>
      <c r="AB57" s="32"/>
      <c r="AC57" s="32">
        <v>0.42167238038455807</v>
      </c>
      <c r="AE57" s="32">
        <v>0.49423286923286924</v>
      </c>
      <c r="AF57" s="32"/>
      <c r="AG57" s="32">
        <v>0.34322199356234501</v>
      </c>
      <c r="AH57" s="32"/>
      <c r="AI57" s="32">
        <v>0.12751291387924465</v>
      </c>
      <c r="AJ57" s="32"/>
      <c r="AK57" s="32">
        <v>0.15953047726866473</v>
      </c>
      <c r="AL57" s="32"/>
      <c r="AM57" s="32">
        <v>0.11940042997053905</v>
      </c>
      <c r="AN57" s="32"/>
      <c r="AO57" s="32">
        <v>0.16066857576997254</v>
      </c>
      <c r="AS57" s="32">
        <f t="shared" si="18"/>
        <v>0.47420920083742729</v>
      </c>
      <c r="AT57" s="32">
        <f t="shared" si="19"/>
        <v>7.4329246384776365E-2</v>
      </c>
      <c r="AU57" s="78">
        <f t="shared" si="20"/>
        <v>16</v>
      </c>
    </row>
    <row r="58" spans="2:47">
      <c r="B58" s="78">
        <v>7</v>
      </c>
      <c r="C58" s="32">
        <v>4.0168243953732918E-2</v>
      </c>
      <c r="D58" s="32">
        <v>7.7818181818181814E-2</v>
      </c>
      <c r="E58" s="32">
        <v>9.6129032258064517E-2</v>
      </c>
      <c r="F58" s="32">
        <v>0.57865853658536581</v>
      </c>
      <c r="G58" s="32">
        <v>0.68778280542986425</v>
      </c>
      <c r="H58" s="32">
        <v>0.58285714285714285</v>
      </c>
      <c r="W58" s="32">
        <v>8.3606083943011167E-2</v>
      </c>
      <c r="X58" s="32"/>
      <c r="Y58" s="32">
        <v>4.2281782238442818E-2</v>
      </c>
      <c r="Z58" s="32"/>
      <c r="AA58" s="32">
        <v>0.11983380422137277</v>
      </c>
      <c r="AB58" s="32"/>
      <c r="AC58" s="32">
        <v>8.8940229542405741E-2</v>
      </c>
      <c r="AE58" s="32">
        <v>0.15788970788970791</v>
      </c>
      <c r="AF58" s="32"/>
      <c r="AG58" s="32">
        <v>2.307899319297135E-2</v>
      </c>
      <c r="AH58" s="32"/>
      <c r="AI58" s="32">
        <v>4.0211702938436789E-2</v>
      </c>
      <c r="AJ58" s="32"/>
      <c r="AK58" s="32">
        <v>1.7498063516653759E-2</v>
      </c>
      <c r="AL58" s="32"/>
      <c r="AM58" s="32">
        <v>0.11691615574488416</v>
      </c>
      <c r="AN58" s="32"/>
      <c r="AO58" s="32">
        <v>2.2456899070773185E-2</v>
      </c>
      <c r="AS58" s="32">
        <f t="shared" si="18"/>
        <v>0.17350796032506324</v>
      </c>
      <c r="AT58" s="32">
        <f t="shared" si="19"/>
        <v>5.6104440704995852E-2</v>
      </c>
      <c r="AU58" s="78">
        <f t="shared" si="20"/>
        <v>16</v>
      </c>
    </row>
    <row r="59" spans="2:47">
      <c r="B59" s="78">
        <v>6.9</v>
      </c>
      <c r="C59" s="32">
        <v>4.4479495268138812E-3</v>
      </c>
      <c r="D59" s="32">
        <v>2.7090909090909093E-3</v>
      </c>
      <c r="E59" s="32">
        <v>4.0967741935483875E-3</v>
      </c>
      <c r="F59" s="32">
        <v>5.6219512195121953E-2</v>
      </c>
      <c r="G59" s="32">
        <v>0.11312217194570136</v>
      </c>
      <c r="H59" s="32">
        <v>0.10314285714285715</v>
      </c>
      <c r="W59" s="32">
        <v>1.9247208317289179E-2</v>
      </c>
      <c r="X59" s="32"/>
      <c r="Y59" s="32">
        <v>1.4014598540145985E-2</v>
      </c>
      <c r="Z59" s="32"/>
      <c r="AA59" s="32">
        <v>8.4111683563237501E-3</v>
      </c>
      <c r="AB59" s="32"/>
      <c r="AC59" s="32">
        <v>1.0710239976151439E-2</v>
      </c>
      <c r="AE59" s="32">
        <v>1.5138547638547639E-2</v>
      </c>
      <c r="AF59" s="32"/>
      <c r="AG59" s="32">
        <v>9.396337924120101E-3</v>
      </c>
      <c r="AH59" s="32"/>
      <c r="AI59" s="32">
        <v>3.3068845795579643E-2</v>
      </c>
      <c r="AJ59" s="32"/>
      <c r="AK59" s="32">
        <v>1.7125662873145448E-2</v>
      </c>
      <c r="AL59" s="32"/>
      <c r="AM59" s="32">
        <v>8.5818934628553237E-2</v>
      </c>
      <c r="AN59" s="32"/>
      <c r="AO59" s="32">
        <v>1.4241131435918417E-2</v>
      </c>
      <c r="AS59" s="32">
        <f t="shared" si="18"/>
        <v>3.1931939462431773E-2</v>
      </c>
      <c r="AT59" s="32">
        <f t="shared" si="19"/>
        <v>9.2081393388176308E-3</v>
      </c>
      <c r="AU59" s="78">
        <f t="shared" si="20"/>
        <v>16</v>
      </c>
    </row>
    <row r="60" spans="2:47">
      <c r="B60" s="78">
        <v>6.8</v>
      </c>
      <c r="C60" s="32"/>
      <c r="D60" s="32"/>
      <c r="E60" s="32"/>
      <c r="F60" s="32">
        <v>1.1524390243902441E-2</v>
      </c>
      <c r="G60" s="32">
        <v>2.0904977375565612E-2</v>
      </c>
      <c r="H60" s="32">
        <v>2.5085714285714284E-2</v>
      </c>
      <c r="W60" s="32">
        <v>2.2254524451289951E-2</v>
      </c>
      <c r="X60" s="32"/>
      <c r="Y60" s="32">
        <v>1.5677463503649635E-2</v>
      </c>
      <c r="Z60" s="32"/>
      <c r="AA60" s="32">
        <v>8.7226192454711651E-3</v>
      </c>
      <c r="AB60" s="32"/>
      <c r="AC60" s="32">
        <v>1.1059397823818751E-2</v>
      </c>
      <c r="AE60" s="32">
        <v>8.5288697788697791E-3</v>
      </c>
      <c r="AF60" s="32"/>
      <c r="AG60" s="32">
        <v>9.5615007123634639E-3</v>
      </c>
      <c r="AH60" s="32"/>
      <c r="AI60" s="32">
        <v>4.3386400203234816E-2</v>
      </c>
      <c r="AJ60" s="32"/>
      <c r="AK60" s="32">
        <v>1.6008460942620508E-2</v>
      </c>
      <c r="AL60" s="32"/>
      <c r="AM60" s="32">
        <v>8.4576797515725777E-2</v>
      </c>
      <c r="AN60" s="32"/>
      <c r="AO60" s="32">
        <v>1.3510607211735142E-2</v>
      </c>
      <c r="AS60" s="32">
        <f t="shared" si="18"/>
        <v>2.2369363330304721E-2</v>
      </c>
      <c r="AT60" s="32">
        <f t="shared" si="19"/>
        <v>5.8133908403126544E-3</v>
      </c>
      <c r="AU60" s="78">
        <f t="shared" si="20"/>
        <v>13</v>
      </c>
    </row>
    <row r="61" spans="2:47">
      <c r="B61" s="78">
        <v>6.7</v>
      </c>
      <c r="C61" s="32"/>
      <c r="D61" s="32"/>
      <c r="E61" s="32"/>
      <c r="F61" s="32">
        <v>7.1341463414634155E-4</v>
      </c>
      <c r="G61" s="32">
        <v>1.2443438914027151E-3</v>
      </c>
      <c r="H61" s="32">
        <v>1.2971428571428572E-3</v>
      </c>
      <c r="W61" s="32">
        <v>2.1352522140931845E-2</v>
      </c>
      <c r="X61" s="32"/>
      <c r="Y61" s="32">
        <v>1.4489811435523112E-2</v>
      </c>
      <c r="Z61" s="32"/>
      <c r="AA61" s="32">
        <v>8.4111683563237501E-3</v>
      </c>
      <c r="AB61" s="32"/>
      <c r="AC61" s="32">
        <v>1.0244447756744671E-2</v>
      </c>
      <c r="AE61" s="32">
        <v>8.5288697788697791E-3</v>
      </c>
      <c r="AF61" s="32"/>
      <c r="AG61" s="32">
        <v>1.3023059469157302E-2</v>
      </c>
      <c r="AH61" s="32"/>
      <c r="AI61" s="32">
        <v>4.5238377508679824E-2</v>
      </c>
      <c r="AJ61" s="32"/>
      <c r="AK61" s="32">
        <v>1.6194959184889474E-2</v>
      </c>
      <c r="AL61" s="32"/>
      <c r="AM61" s="32">
        <v>7.835814953419859E-2</v>
      </c>
      <c r="AN61" s="32"/>
      <c r="AO61" s="32">
        <v>1.2963006253287359E-2</v>
      </c>
      <c r="AS61" s="32">
        <f t="shared" si="18"/>
        <v>1.7850713292407509E-2</v>
      </c>
      <c r="AT61" s="32">
        <f t="shared" si="19"/>
        <v>5.9711196047358348E-3</v>
      </c>
      <c r="AU61" s="78">
        <f t="shared" si="20"/>
        <v>13</v>
      </c>
    </row>
    <row r="62" spans="2:47">
      <c r="B62" s="78" t="s">
        <v>6</v>
      </c>
    </row>
    <row r="63" spans="2:47">
      <c r="B63" s="79">
        <v>7.4</v>
      </c>
      <c r="J63" s="32">
        <v>1</v>
      </c>
      <c r="K63" s="32"/>
      <c r="L63" s="32">
        <v>1</v>
      </c>
      <c r="M63" s="32"/>
      <c r="N63" s="32">
        <v>1</v>
      </c>
      <c r="O63" s="32"/>
      <c r="P63" s="32">
        <v>1</v>
      </c>
      <c r="R63" s="32">
        <v>1</v>
      </c>
      <c r="W63" s="32">
        <v>1</v>
      </c>
      <c r="X63" s="32"/>
      <c r="Y63" s="32">
        <v>1</v>
      </c>
      <c r="Z63" s="32"/>
      <c r="AA63" s="32">
        <v>1</v>
      </c>
      <c r="AB63" s="32"/>
      <c r="AC63" s="32">
        <v>1</v>
      </c>
      <c r="AE63" s="32">
        <v>1</v>
      </c>
      <c r="AF63" s="32"/>
      <c r="AG63" s="32">
        <v>1</v>
      </c>
      <c r="AH63" s="32"/>
      <c r="AI63" s="32">
        <v>1</v>
      </c>
      <c r="AJ63" s="32"/>
      <c r="AK63" s="32">
        <v>1</v>
      </c>
      <c r="AL63" s="32"/>
      <c r="AM63" s="32">
        <v>1</v>
      </c>
      <c r="AN63" s="32"/>
      <c r="AO63" s="32">
        <v>1</v>
      </c>
      <c r="AS63" s="32">
        <f>AVERAGE(C63:AQ63)</f>
        <v>1</v>
      </c>
      <c r="AT63" s="32">
        <f>STDEV(C63:AQ63)/SQRT(AU63)</f>
        <v>0</v>
      </c>
      <c r="AU63" s="78">
        <f>COUNT(C63:AQ63)</f>
        <v>15</v>
      </c>
    </row>
    <row r="64" spans="2:47">
      <c r="B64" s="79">
        <v>7.2</v>
      </c>
      <c r="J64" s="32">
        <v>1.0058139534883721</v>
      </c>
      <c r="K64" s="32"/>
      <c r="L64" s="32">
        <v>0.97508093371954341</v>
      </c>
      <c r="M64" s="32"/>
      <c r="N64" s="32">
        <v>0.98583191157925965</v>
      </c>
      <c r="O64" s="32"/>
      <c r="P64" s="32">
        <v>0.9713639133083819</v>
      </c>
      <c r="R64" s="32">
        <v>0.91673116999106874</v>
      </c>
      <c r="W64" s="32">
        <v>0.93041380590090916</v>
      </c>
      <c r="X64" s="32"/>
      <c r="Y64" s="32">
        <v>0.84746097609168147</v>
      </c>
      <c r="Z64" s="32"/>
      <c r="AA64" s="32">
        <v>0.87527423125337178</v>
      </c>
      <c r="AB64" s="32"/>
      <c r="AC64" s="32">
        <v>0.97536784025223322</v>
      </c>
      <c r="AE64" s="32">
        <v>0.9272586141114868</v>
      </c>
      <c r="AF64" s="32"/>
      <c r="AG64" s="32">
        <v>0.94631540941970338</v>
      </c>
      <c r="AH64" s="32"/>
      <c r="AI64" s="32">
        <v>0.76742702185356515</v>
      </c>
      <c r="AJ64" s="32"/>
      <c r="AK64" s="32">
        <v>0.86688203964026889</v>
      </c>
      <c r="AL64" s="32"/>
      <c r="AM64" s="32">
        <v>0.86422893481717</v>
      </c>
      <c r="AN64" s="32"/>
      <c r="AO64" s="32">
        <v>0.91149177267973691</v>
      </c>
      <c r="AS64" s="32">
        <f t="shared" ref="AS64:AS69" si="21">AVERAGE(C64:AQ64)</f>
        <v>0.91779616854045021</v>
      </c>
      <c r="AT64" s="32">
        <f t="shared" ref="AT64:AT69" si="22">STDEV(C64:AQ64)/SQRT(AU64)</f>
        <v>1.6586316640129224E-2</v>
      </c>
      <c r="AU64" s="78">
        <f t="shared" ref="AU64:AU69" si="23">COUNT(C64:AQ64)</f>
        <v>15</v>
      </c>
    </row>
    <row r="65" spans="2:47">
      <c r="B65" s="79">
        <v>6.9</v>
      </c>
      <c r="J65" s="32">
        <v>0.73928052325581395</v>
      </c>
      <c r="K65" s="32"/>
      <c r="L65" s="32">
        <v>0.87970693474186412</v>
      </c>
      <c r="M65" s="32"/>
      <c r="N65" s="32">
        <v>0.98279059416957193</v>
      </c>
      <c r="O65" s="32"/>
      <c r="P65" s="32">
        <v>0.86107581164592217</v>
      </c>
      <c r="R65" s="32">
        <v>0.82682345936290558</v>
      </c>
      <c r="W65" s="32">
        <v>0.70436073483020967</v>
      </c>
      <c r="X65" s="32"/>
      <c r="Y65" s="32">
        <v>0.69664380274931548</v>
      </c>
      <c r="Z65" s="32"/>
      <c r="AA65" s="32">
        <v>0.7460528681891746</v>
      </c>
      <c r="AB65" s="32"/>
      <c r="AC65" s="32">
        <v>0.92978192327903308</v>
      </c>
      <c r="AE65" s="32">
        <v>0.81586391085266219</v>
      </c>
      <c r="AF65" s="32"/>
      <c r="AG65" s="32">
        <v>0.82574918140959386</v>
      </c>
      <c r="AH65" s="32"/>
      <c r="AI65" s="32">
        <v>0.53985218269793167</v>
      </c>
      <c r="AJ65" s="32"/>
      <c r="AK65" s="32">
        <v>0.67484501877237402</v>
      </c>
      <c r="AL65" s="32"/>
      <c r="AM65" s="32">
        <v>0.63243243243243241</v>
      </c>
      <c r="AN65" s="32"/>
      <c r="AO65" s="32">
        <v>0.75351133821368532</v>
      </c>
      <c r="AS65" s="32">
        <f t="shared" si="21"/>
        <v>0.77391804777349926</v>
      </c>
      <c r="AT65" s="32">
        <f t="shared" si="22"/>
        <v>3.0219563171041047E-2</v>
      </c>
      <c r="AU65" s="78">
        <f t="shared" si="23"/>
        <v>15</v>
      </c>
    </row>
    <row r="66" spans="2:47">
      <c r="B66" s="79">
        <v>6.8</v>
      </c>
      <c r="J66" s="32">
        <v>0.42451550387596898</v>
      </c>
      <c r="K66" s="32"/>
      <c r="L66" s="32">
        <v>0.73095927756006129</v>
      </c>
      <c r="M66" s="32"/>
      <c r="N66" s="32">
        <v>0.88201913804613907</v>
      </c>
      <c r="O66" s="32"/>
      <c r="P66" s="32">
        <v>0.61626773435460003</v>
      </c>
      <c r="R66" s="32">
        <v>0.62813337302768679</v>
      </c>
      <c r="W66" s="32">
        <v>0.46667285210614207</v>
      </c>
      <c r="X66" s="32"/>
      <c r="Y66" s="32">
        <v>0.50616761227312501</v>
      </c>
      <c r="Z66" s="32"/>
      <c r="AA66" s="32">
        <v>0.49548642330516096</v>
      </c>
      <c r="AB66" s="32"/>
      <c r="AC66" s="32">
        <v>0.95585916973200213</v>
      </c>
      <c r="AE66" s="32">
        <v>0.5647357549763844</v>
      </c>
      <c r="AF66" s="32"/>
      <c r="AG66" s="32">
        <v>0.21120254976905167</v>
      </c>
      <c r="AH66" s="32"/>
      <c r="AI66" s="32">
        <v>0.18106556069548571</v>
      </c>
      <c r="AJ66" s="32"/>
      <c r="AK66" s="32">
        <v>0.13366104950667945</v>
      </c>
      <c r="AL66" s="32"/>
      <c r="AM66" s="32">
        <v>0.137413884472708</v>
      </c>
      <c r="AN66" s="32"/>
      <c r="AO66" s="32">
        <v>0.13317271415522697</v>
      </c>
      <c r="AS66" s="32">
        <f t="shared" si="21"/>
        <v>0.47115550652376148</v>
      </c>
      <c r="AT66" s="32">
        <f t="shared" si="22"/>
        <v>6.9726019077956225E-2</v>
      </c>
      <c r="AU66" s="78">
        <f t="shared" si="23"/>
        <v>15</v>
      </c>
    </row>
    <row r="67" spans="2:47">
      <c r="B67" s="79">
        <v>6.7</v>
      </c>
      <c r="J67" s="32">
        <v>0.21039244186046513</v>
      </c>
      <c r="K67" s="32"/>
      <c r="L67" s="32">
        <v>0.51516442324075651</v>
      </c>
      <c r="M67" s="32"/>
      <c r="N67" s="32">
        <v>0.64924708849491874</v>
      </c>
      <c r="O67" s="32"/>
      <c r="P67" s="32">
        <v>0.38169553485943081</v>
      </c>
      <c r="R67" s="32">
        <v>0.45454004167907114</v>
      </c>
      <c r="W67" s="32">
        <v>0.17681388012618293</v>
      </c>
      <c r="X67" s="32"/>
      <c r="Y67" s="32">
        <v>6.5255313743754761E-2</v>
      </c>
      <c r="Z67" s="32"/>
      <c r="AA67" s="32">
        <v>7.1907930228376202E-2</v>
      </c>
      <c r="AB67" s="32"/>
      <c r="AC67" s="32">
        <v>8.105622700998423E-2</v>
      </c>
      <c r="AE67" s="32">
        <v>4.9733584180820689E-2</v>
      </c>
      <c r="AF67" s="32"/>
      <c r="AG67" s="32">
        <v>4.7452098454949507E-2</v>
      </c>
      <c r="AH67" s="32"/>
      <c r="AI67" s="32">
        <v>8.9700643377465833E-2</v>
      </c>
      <c r="AJ67" s="32"/>
      <c r="AK67" s="32">
        <v>4.309787828516546E-2</v>
      </c>
      <c r="AL67" s="32"/>
      <c r="AM67" s="32">
        <v>8.9401165871754104E-2</v>
      </c>
      <c r="AN67" s="32"/>
      <c r="AO67" s="32">
        <v>3.1844958366979516E-2</v>
      </c>
      <c r="AS67" s="32">
        <f t="shared" si="21"/>
        <v>0.19715354731867168</v>
      </c>
      <c r="AT67" s="32">
        <f t="shared" si="22"/>
        <v>5.2159743506303334E-2</v>
      </c>
      <c r="AU67" s="78">
        <f t="shared" si="23"/>
        <v>15</v>
      </c>
    </row>
    <row r="68" spans="2:47">
      <c r="B68" s="79">
        <v>6.6</v>
      </c>
      <c r="J68" s="32">
        <v>8.2218992248062006E-2</v>
      </c>
      <c r="K68" s="32"/>
      <c r="L68" s="32">
        <v>0.3995825523939342</v>
      </c>
      <c r="M68" s="32"/>
      <c r="N68" s="32">
        <v>0.41094874267487574</v>
      </c>
      <c r="O68" s="32"/>
      <c r="P68" s="32">
        <v>0.14173557315693272</v>
      </c>
      <c r="R68" s="32">
        <v>0.30916939565346829</v>
      </c>
      <c r="W68" s="32">
        <v>0.19130636481722024</v>
      </c>
      <c r="X68" s="32"/>
      <c r="Y68" s="32">
        <v>5.9082056058938105E-2</v>
      </c>
      <c r="Z68" s="32"/>
      <c r="AA68" s="32">
        <v>6.5168135227477081E-2</v>
      </c>
      <c r="AB68" s="32"/>
      <c r="AC68" s="32">
        <v>2.6676957435627955E-2</v>
      </c>
      <c r="AE68" s="32">
        <v>3.1648883684826795E-2</v>
      </c>
      <c r="AF68" s="32"/>
      <c r="AG68" s="32">
        <v>3.3061092366877896E-2</v>
      </c>
      <c r="AH68" s="32"/>
      <c r="AI68" s="32">
        <v>9.1364917318019878E-2</v>
      </c>
      <c r="AJ68" s="32"/>
      <c r="AK68" s="32">
        <v>3.8189120754387497E-2</v>
      </c>
      <c r="AL68" s="32"/>
      <c r="AM68" s="32">
        <v>8.6089030206677256E-2</v>
      </c>
      <c r="AN68" s="32"/>
      <c r="AO68" s="32">
        <v>3.1017593095140388E-2</v>
      </c>
      <c r="AS68" s="32">
        <f t="shared" si="21"/>
        <v>0.13315062713949771</v>
      </c>
      <c r="AT68" s="32">
        <f t="shared" si="22"/>
        <v>3.4528443117706226E-2</v>
      </c>
      <c r="AU68" s="78">
        <f t="shared" si="23"/>
        <v>15</v>
      </c>
    </row>
    <row r="69" spans="2:47">
      <c r="B69" s="82">
        <v>6.4</v>
      </c>
      <c r="J69" s="32">
        <v>8.687015503875968E-3</v>
      </c>
      <c r="K69" s="32"/>
      <c r="L69" s="32">
        <v>3.1160759925029816E-2</v>
      </c>
      <c r="M69" s="32"/>
      <c r="N69" s="32">
        <v>1.4640976188710037E-2</v>
      </c>
      <c r="O69" s="32"/>
      <c r="P69" s="32">
        <v>7.3328401079293237E-3</v>
      </c>
      <c r="R69" s="32">
        <v>2.706281631437928E-2</v>
      </c>
      <c r="W69" s="32">
        <v>0.23768788272406755</v>
      </c>
      <c r="X69" s="32"/>
      <c r="Y69" s="32">
        <v>5.9082056058938105E-2</v>
      </c>
      <c r="Z69" s="32"/>
      <c r="AA69" s="32">
        <v>6.6290235569142236E-2</v>
      </c>
      <c r="AB69" s="32"/>
      <c r="AC69" s="32">
        <v>1.5390830267997899E-2</v>
      </c>
      <c r="AE69" s="32">
        <v>2.8359799497427937E-2</v>
      </c>
      <c r="AF69" s="32"/>
      <c r="AG69" s="32">
        <v>2.9171698559529887E-2</v>
      </c>
      <c r="AH69" s="32"/>
      <c r="AI69" s="32">
        <v>9.8006061572818631E-2</v>
      </c>
      <c r="AJ69" s="32"/>
      <c r="AK69" s="32">
        <v>3.9280537850344889E-2</v>
      </c>
      <c r="AL69" s="32"/>
      <c r="AM69" s="32">
        <v>9.1059883412824588E-2</v>
      </c>
      <c r="AN69" s="32"/>
      <c r="AO69" s="32">
        <v>2.6467745992242622E-2</v>
      </c>
      <c r="AS69" s="32">
        <f t="shared" si="21"/>
        <v>5.1978742636350592E-2</v>
      </c>
      <c r="AT69" s="32">
        <f t="shared" si="22"/>
        <v>1.5108100558141501E-2</v>
      </c>
      <c r="AU69" s="78">
        <f t="shared" si="23"/>
        <v>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63"/>
  <sheetViews>
    <sheetView tabSelected="1" zoomScaleNormal="70" workbookViewId="0">
      <selection activeCell="J13" sqref="J13"/>
    </sheetView>
  </sheetViews>
  <sheetFormatPr baseColWidth="10" defaultColWidth="11.5" defaultRowHeight="15"/>
  <sheetData>
    <row r="1" spans="1:25" ht="16">
      <c r="A1" s="54" t="s">
        <v>52</v>
      </c>
      <c r="B1" s="52"/>
      <c r="C1" s="54"/>
      <c r="D1" s="54"/>
      <c r="E1" s="54"/>
      <c r="F1" s="54"/>
      <c r="G1" s="54"/>
      <c r="H1" s="54"/>
      <c r="I1" s="54"/>
      <c r="S1" s="20"/>
    </row>
    <row r="2" spans="1:25" ht="16">
      <c r="A2" s="54"/>
      <c r="B2" s="52"/>
      <c r="C2" s="54"/>
      <c r="D2" s="54"/>
      <c r="E2" s="55"/>
      <c r="F2" s="54"/>
      <c r="G2" s="54"/>
      <c r="H2" s="54"/>
      <c r="I2" s="54"/>
      <c r="J2" s="1"/>
      <c r="S2" s="20"/>
    </row>
    <row r="3" spans="1:25" ht="16">
      <c r="A3" s="54"/>
      <c r="B3" s="52"/>
      <c r="C3" s="54"/>
      <c r="D3" s="56"/>
      <c r="E3" s="57"/>
      <c r="F3" s="57"/>
      <c r="G3" s="57"/>
      <c r="H3" s="57"/>
      <c r="I3" s="57"/>
      <c r="J3" s="1"/>
      <c r="R3" s="10"/>
      <c r="U3" s="9"/>
      <c r="V3" s="9"/>
      <c r="W3" s="9"/>
    </row>
    <row r="4" spans="1:25" ht="16">
      <c r="A4" s="54"/>
      <c r="B4" s="58" t="s">
        <v>29</v>
      </c>
      <c r="C4" s="58" t="s">
        <v>5</v>
      </c>
      <c r="D4" s="58" t="s">
        <v>6</v>
      </c>
      <c r="E4" s="58" t="s">
        <v>7</v>
      </c>
      <c r="F4" s="58" t="s">
        <v>1</v>
      </c>
      <c r="G4" s="58" t="s">
        <v>2</v>
      </c>
      <c r="H4" s="58" t="s">
        <v>3</v>
      </c>
      <c r="I4" s="58" t="s">
        <v>4</v>
      </c>
      <c r="J4" s="1"/>
      <c r="R4" s="10"/>
      <c r="U4" s="9"/>
      <c r="V4" s="9"/>
      <c r="W4" s="9"/>
    </row>
    <row r="5" spans="1:25">
      <c r="A5" s="2"/>
      <c r="B5" s="2"/>
      <c r="D5" s="1"/>
      <c r="E5" s="2"/>
      <c r="F5" s="2"/>
      <c r="G5" s="2"/>
      <c r="H5" s="2"/>
      <c r="I5" s="2"/>
      <c r="J5" s="1"/>
      <c r="R5" s="10"/>
      <c r="U5" s="9"/>
      <c r="V5" s="9"/>
      <c r="W5" s="9"/>
    </row>
    <row r="6" spans="1:25">
      <c r="A6" s="38" t="s">
        <v>43</v>
      </c>
      <c r="B6" s="12">
        <v>7.1239999999999997</v>
      </c>
      <c r="C6" s="12"/>
      <c r="D6" s="12"/>
      <c r="E6" s="12"/>
      <c r="F6" s="12"/>
      <c r="G6" s="12">
        <v>7.04</v>
      </c>
      <c r="H6" s="12">
        <v>7.08</v>
      </c>
      <c r="I6" s="12">
        <v>6.992</v>
      </c>
      <c r="J6" s="1"/>
      <c r="R6" s="20"/>
    </row>
    <row r="7" spans="1:25">
      <c r="A7" s="38"/>
      <c r="B7" s="12">
        <v>7.1269999999999998</v>
      </c>
      <c r="C7" s="12"/>
      <c r="D7" s="12"/>
      <c r="E7" s="12"/>
      <c r="F7" s="12"/>
      <c r="G7" s="12">
        <v>7.04</v>
      </c>
      <c r="H7" s="12">
        <v>7.0759999999999996</v>
      </c>
      <c r="I7" s="12">
        <v>6.9989999999999997</v>
      </c>
      <c r="R7" s="22"/>
    </row>
    <row r="8" spans="1:25">
      <c r="A8" s="38"/>
      <c r="B8" s="12">
        <v>7.0869999999999997</v>
      </c>
      <c r="C8" s="12"/>
      <c r="D8" s="12"/>
      <c r="E8" s="12"/>
      <c r="F8" s="12"/>
      <c r="G8" s="12">
        <v>7.03</v>
      </c>
      <c r="H8" s="12">
        <v>7.1070000000000002</v>
      </c>
      <c r="I8" s="12">
        <v>6.9710000000000001</v>
      </c>
      <c r="R8" s="22"/>
    </row>
    <row r="9" spans="1:25">
      <c r="A9" s="38"/>
      <c r="B9" s="12">
        <v>7.1020000000000003</v>
      </c>
      <c r="C9" s="12"/>
      <c r="D9" s="12"/>
      <c r="E9" s="12"/>
      <c r="F9" s="12"/>
      <c r="G9" s="12">
        <v>7.17</v>
      </c>
      <c r="H9" s="12">
        <v>6.99</v>
      </c>
      <c r="I9" s="12">
        <v>7.0640000000000001</v>
      </c>
      <c r="R9" s="22"/>
    </row>
    <row r="10" spans="1:25">
      <c r="A10" s="38"/>
      <c r="B10" s="12">
        <v>7.1509999999999998</v>
      </c>
      <c r="C10" s="12"/>
      <c r="D10" s="12"/>
      <c r="E10" s="12"/>
      <c r="F10" s="12"/>
      <c r="G10" s="12">
        <v>7.1619999999999999</v>
      </c>
      <c r="H10" s="12">
        <v>6.9720000000000004</v>
      </c>
      <c r="I10" s="12">
        <v>7.0529999999999999</v>
      </c>
      <c r="J10" s="1"/>
      <c r="R10" s="20"/>
    </row>
    <row r="11" spans="1:25">
      <c r="A11" s="38"/>
      <c r="B11" s="12"/>
      <c r="C11" s="12"/>
      <c r="D11" s="12"/>
      <c r="E11" s="12"/>
      <c r="F11" s="12"/>
      <c r="G11" s="12">
        <v>7.1459999999999999</v>
      </c>
      <c r="H11" s="12">
        <v>6.99</v>
      </c>
      <c r="I11" s="12">
        <v>7.0780000000000003</v>
      </c>
      <c r="J11" s="1"/>
      <c r="R11" s="24"/>
      <c r="U11" s="9"/>
      <c r="V11" s="9"/>
      <c r="W11" s="9"/>
      <c r="X11" s="9"/>
      <c r="Y11" s="9"/>
    </row>
    <row r="12" spans="1:25">
      <c r="A12" s="38"/>
      <c r="B12" s="12"/>
      <c r="C12" s="12"/>
      <c r="D12" s="12"/>
      <c r="E12" s="12"/>
      <c r="F12" s="12"/>
      <c r="G12" s="12">
        <v>7.1440000000000001</v>
      </c>
      <c r="H12" s="12"/>
      <c r="I12" s="12"/>
      <c r="J12" s="1"/>
      <c r="R12" s="24"/>
      <c r="U12" s="9"/>
      <c r="V12" s="9"/>
      <c r="W12" s="9"/>
      <c r="X12" s="9"/>
      <c r="Y12" s="9"/>
    </row>
    <row r="13" spans="1:25">
      <c r="A13" s="38" t="s">
        <v>44</v>
      </c>
      <c r="B13" s="12">
        <v>7.0919999999999996</v>
      </c>
      <c r="C13" s="12">
        <v>7.1669999999999998</v>
      </c>
      <c r="D13" s="12">
        <v>6.8209999999999997</v>
      </c>
      <c r="E13" s="12">
        <v>7.4050000000000002</v>
      </c>
      <c r="F13" s="12">
        <v>7.101</v>
      </c>
      <c r="G13" s="12"/>
      <c r="H13" s="12"/>
      <c r="I13" s="12"/>
      <c r="J13" s="1"/>
      <c r="R13" s="24"/>
      <c r="U13" s="9"/>
      <c r="V13" s="9"/>
      <c r="W13" s="9"/>
      <c r="X13" s="9"/>
      <c r="Y13" s="9"/>
    </row>
    <row r="14" spans="1:25">
      <c r="A14" s="38"/>
      <c r="B14" s="12">
        <v>7.0919999999999996</v>
      </c>
      <c r="C14" s="12">
        <v>7.157</v>
      </c>
      <c r="D14" s="12">
        <v>6.6749999999999998</v>
      </c>
      <c r="E14" s="12">
        <v>7.4329999999999998</v>
      </c>
      <c r="F14" s="12">
        <v>7.1479999999999997</v>
      </c>
      <c r="G14" s="12"/>
      <c r="H14" s="12"/>
      <c r="I14" s="12"/>
      <c r="J14" s="1"/>
      <c r="R14" s="20"/>
    </row>
    <row r="15" spans="1:25">
      <c r="A15" s="38"/>
      <c r="B15" s="12">
        <v>7.0819999999999999</v>
      </c>
      <c r="C15" s="12">
        <v>7.149</v>
      </c>
      <c r="D15" s="12">
        <v>6.6390000000000002</v>
      </c>
      <c r="E15" s="12">
        <v>7.423</v>
      </c>
      <c r="F15" s="12">
        <v>7.0529999999999999</v>
      </c>
      <c r="G15" s="12"/>
      <c r="H15" s="12"/>
      <c r="I15" s="12"/>
      <c r="J15" s="1"/>
      <c r="R15" s="24"/>
      <c r="U15" s="9"/>
      <c r="V15" s="9"/>
      <c r="W15" s="9"/>
      <c r="X15" s="9"/>
      <c r="Y15" s="9"/>
    </row>
    <row r="16" spans="1:25">
      <c r="A16" s="38"/>
      <c r="B16" s="12">
        <v>7.0990000000000002</v>
      </c>
      <c r="C16" s="12">
        <v>7.133</v>
      </c>
      <c r="D16" s="12">
        <v>6.7480000000000002</v>
      </c>
      <c r="E16" s="12">
        <v>7.4429999999999996</v>
      </c>
      <c r="F16" s="12">
        <v>7.0049999999999999</v>
      </c>
      <c r="G16" s="12"/>
      <c r="H16" s="12"/>
      <c r="I16" s="12"/>
      <c r="J16" s="1"/>
      <c r="R16" s="24"/>
      <c r="U16" s="9"/>
      <c r="V16" s="9"/>
      <c r="W16" s="9"/>
      <c r="X16" s="9"/>
      <c r="Y16" s="9"/>
    </row>
    <row r="17" spans="1:25">
      <c r="A17" s="38"/>
      <c r="B17" s="12">
        <v>7.0839999999999996</v>
      </c>
      <c r="C17" s="12">
        <v>7.1440000000000001</v>
      </c>
      <c r="D17" s="12">
        <v>6.7130000000000001</v>
      </c>
      <c r="E17" s="12">
        <v>7.4130000000000003</v>
      </c>
      <c r="F17" s="12">
        <v>7.1349999999999998</v>
      </c>
      <c r="G17" s="12"/>
      <c r="H17" s="12"/>
      <c r="I17" s="12"/>
      <c r="J17" s="1"/>
      <c r="R17" s="24"/>
      <c r="U17" s="9"/>
      <c r="V17" s="9"/>
      <c r="W17" s="9"/>
      <c r="X17" s="9"/>
      <c r="Y17" s="9"/>
    </row>
    <row r="18" spans="1:25">
      <c r="A18" s="38"/>
      <c r="B18" s="12"/>
      <c r="C18" s="12">
        <v>7.117</v>
      </c>
      <c r="D18" s="12"/>
      <c r="E18" s="12"/>
      <c r="F18" s="12">
        <v>7.1619999999999999</v>
      </c>
      <c r="G18" s="12"/>
      <c r="H18" s="12"/>
      <c r="I18" s="12"/>
      <c r="J18" s="1"/>
      <c r="R18" s="24"/>
    </row>
    <row r="19" spans="1:25">
      <c r="A19" s="38"/>
      <c r="B19" s="12"/>
      <c r="C19" s="12">
        <v>7.1210000000000004</v>
      </c>
      <c r="D19" s="12"/>
      <c r="E19" s="12"/>
      <c r="F19" s="12">
        <v>7.1820000000000004</v>
      </c>
      <c r="G19" s="12"/>
      <c r="H19" s="12"/>
      <c r="I19" s="12"/>
      <c r="J19" s="2"/>
      <c r="K19" s="2"/>
      <c r="L19" s="2"/>
      <c r="M19" s="26"/>
      <c r="N19" s="26"/>
      <c r="O19" s="26"/>
      <c r="P19" s="26"/>
      <c r="Q19" s="26"/>
      <c r="R19" s="24"/>
    </row>
    <row r="20" spans="1:25">
      <c r="A20" s="38"/>
      <c r="B20" s="12"/>
      <c r="C20" s="12"/>
      <c r="D20" s="12"/>
      <c r="E20" s="12"/>
      <c r="F20" s="12">
        <v>7.173</v>
      </c>
      <c r="G20" s="12"/>
      <c r="H20" s="12"/>
      <c r="I20" s="12"/>
      <c r="J20" s="2"/>
      <c r="K20" s="2"/>
      <c r="L20" s="2"/>
      <c r="M20" s="26"/>
      <c r="N20" s="26"/>
      <c r="O20" s="26"/>
      <c r="P20" s="26"/>
      <c r="Q20" s="26"/>
      <c r="R20" s="24"/>
    </row>
    <row r="21" spans="1:25">
      <c r="A21" s="38"/>
      <c r="B21" s="12"/>
      <c r="C21" s="12"/>
      <c r="D21" s="12"/>
      <c r="E21" s="12"/>
      <c r="F21" s="12">
        <v>7.18</v>
      </c>
      <c r="G21" s="12"/>
      <c r="H21" s="12"/>
      <c r="I21" s="12"/>
      <c r="J21" s="2"/>
      <c r="K21" s="2"/>
      <c r="L21" s="2"/>
      <c r="M21" s="26"/>
      <c r="N21" s="26"/>
      <c r="O21" s="26"/>
      <c r="P21" s="26"/>
      <c r="Q21" s="26"/>
      <c r="R21" s="24"/>
    </row>
    <row r="22" spans="1:25">
      <c r="A22" s="38"/>
      <c r="B22" s="12"/>
      <c r="C22" s="12"/>
      <c r="D22" s="12"/>
      <c r="E22" s="12"/>
      <c r="F22" s="12">
        <v>7.2050000000000001</v>
      </c>
      <c r="G22" s="12"/>
      <c r="H22" s="12"/>
      <c r="I22" s="12"/>
      <c r="J22" s="1"/>
      <c r="R22" s="1"/>
    </row>
    <row r="23" spans="1:25">
      <c r="A23" s="38"/>
      <c r="B23" s="12"/>
      <c r="C23" s="12"/>
      <c r="D23" s="12"/>
      <c r="E23" s="12"/>
      <c r="F23" s="12"/>
      <c r="G23" s="12"/>
      <c r="H23" s="12"/>
      <c r="I23" s="12"/>
      <c r="M23" s="26"/>
      <c r="N23" s="26"/>
      <c r="O23" s="26"/>
      <c r="P23" s="26"/>
      <c r="R23" s="1"/>
      <c r="U23" s="26"/>
      <c r="V23" s="26"/>
      <c r="W23" s="26"/>
      <c r="X23" s="26"/>
      <c r="Y23" s="26"/>
    </row>
    <row r="24" spans="1:25">
      <c r="A24" s="38" t="s">
        <v>48</v>
      </c>
      <c r="B24" s="12">
        <v>7.1319999999999997</v>
      </c>
      <c r="C24" s="12">
        <v>7.1660000000000004</v>
      </c>
      <c r="D24" s="12">
        <v>6.9489999999999998</v>
      </c>
      <c r="E24" s="12">
        <v>7.4870000000000001</v>
      </c>
      <c r="F24" s="12">
        <v>7.3049999999999997</v>
      </c>
      <c r="G24" s="12">
        <v>7.1239999999999997</v>
      </c>
      <c r="H24" s="12">
        <v>7.1369999999999996</v>
      </c>
      <c r="I24" s="12">
        <v>7.0549999999999997</v>
      </c>
      <c r="M24" s="26"/>
      <c r="N24" s="26"/>
      <c r="O24" s="26"/>
      <c r="P24" s="26"/>
      <c r="R24" s="1"/>
      <c r="U24" s="26"/>
      <c r="V24" s="26"/>
      <c r="W24" s="26"/>
      <c r="X24" s="26"/>
      <c r="Y24" s="26"/>
    </row>
    <row r="25" spans="1:25">
      <c r="A25" s="38"/>
      <c r="B25" s="12">
        <v>7.1749999999999998</v>
      </c>
      <c r="C25" s="12">
        <v>7.24</v>
      </c>
      <c r="D25" s="12">
        <v>6.8769999999999998</v>
      </c>
      <c r="E25" s="12">
        <v>7.5129999999999999</v>
      </c>
      <c r="F25" s="12">
        <v>7.23</v>
      </c>
      <c r="G25" s="12">
        <v>7.173</v>
      </c>
      <c r="H25" s="12">
        <v>7.1390000000000002</v>
      </c>
      <c r="I25" s="12">
        <v>7.008</v>
      </c>
      <c r="M25" s="26"/>
      <c r="N25" s="26"/>
      <c r="O25" s="26"/>
      <c r="P25" s="26"/>
      <c r="R25" s="1"/>
      <c r="U25" s="26"/>
      <c r="V25" s="26"/>
      <c r="W25" s="26"/>
      <c r="X25" s="26"/>
      <c r="Y25" s="26"/>
    </row>
    <row r="26" spans="1:25">
      <c r="A26" s="38"/>
      <c r="B26" s="12">
        <v>7.0979999999999999</v>
      </c>
      <c r="C26" s="12">
        <v>7.2009999999999996</v>
      </c>
      <c r="D26" s="12">
        <v>6.7830000000000004</v>
      </c>
      <c r="E26" s="12">
        <v>7.5140000000000002</v>
      </c>
      <c r="F26" s="12"/>
      <c r="G26" s="12">
        <v>7.226</v>
      </c>
      <c r="H26" s="12">
        <v>7.1020000000000003</v>
      </c>
      <c r="I26" s="12">
        <v>7.0049999999999999</v>
      </c>
      <c r="R26" s="1"/>
    </row>
    <row r="27" spans="1:25">
      <c r="A27" s="38"/>
      <c r="B27" s="12">
        <v>7.1189999999999998</v>
      </c>
      <c r="C27" s="12">
        <v>7.1870000000000003</v>
      </c>
      <c r="D27" s="12">
        <v>6.86</v>
      </c>
      <c r="E27" s="12">
        <v>7.5060000000000002</v>
      </c>
      <c r="F27" s="12">
        <v>7.3</v>
      </c>
      <c r="G27" s="12">
        <v>7.1779999999999999</v>
      </c>
      <c r="H27" s="12">
        <v>7.1139999999999999</v>
      </c>
      <c r="I27" s="12">
        <v>6.9359999999999999</v>
      </c>
      <c r="M27" s="26"/>
      <c r="N27" s="26"/>
      <c r="O27" s="26"/>
      <c r="P27" s="26"/>
      <c r="Q27" s="26"/>
      <c r="U27" s="26"/>
      <c r="V27" s="26"/>
      <c r="W27" s="26"/>
      <c r="X27" s="26"/>
      <c r="Y27" s="26"/>
    </row>
    <row r="28" spans="1:25">
      <c r="A28" s="38"/>
      <c r="B28" s="12">
        <v>7.1769999999999996</v>
      </c>
      <c r="C28" s="12">
        <v>7.0629999999999997</v>
      </c>
      <c r="D28" s="12">
        <v>6.87</v>
      </c>
      <c r="E28" s="12">
        <v>7.5049999999999999</v>
      </c>
      <c r="F28" s="12">
        <v>7.258</v>
      </c>
      <c r="G28" s="12"/>
      <c r="H28" s="12">
        <v>7.1020000000000003</v>
      </c>
      <c r="I28" s="12">
        <v>6.9889999999999999</v>
      </c>
      <c r="M28" s="26"/>
      <c r="N28" s="26"/>
      <c r="O28" s="26"/>
      <c r="P28" s="26"/>
      <c r="Q28" s="26"/>
      <c r="U28" s="26"/>
      <c r="V28" s="26"/>
      <c r="W28" s="26"/>
      <c r="X28" s="26"/>
      <c r="Y28" s="26"/>
    </row>
    <row r="29" spans="1:25">
      <c r="A29" s="38"/>
      <c r="B29" s="12">
        <v>7.1310000000000002</v>
      </c>
      <c r="C29" s="12"/>
      <c r="D29" s="12"/>
      <c r="E29" s="12"/>
      <c r="F29" s="12"/>
      <c r="G29" s="12"/>
      <c r="H29" s="12"/>
      <c r="I29" s="12"/>
      <c r="M29" s="26"/>
      <c r="N29" s="26"/>
      <c r="O29" s="26"/>
      <c r="P29" s="26"/>
      <c r="Q29" s="26"/>
      <c r="U29" s="26"/>
      <c r="V29" s="26"/>
      <c r="W29" s="26"/>
      <c r="X29" s="26"/>
      <c r="Y29" s="26"/>
    </row>
    <row r="30" spans="1:25">
      <c r="A30" s="38"/>
      <c r="B30" s="12">
        <v>7.1459999999999999</v>
      </c>
      <c r="C30" s="12"/>
      <c r="D30" s="12"/>
      <c r="E30" s="12"/>
      <c r="F30" s="12"/>
      <c r="G30" s="12"/>
      <c r="H30" s="12"/>
      <c r="I30" s="12"/>
    </row>
    <row r="31" spans="1:25">
      <c r="A31" s="38"/>
      <c r="B31" s="12">
        <v>7.1379999999999999</v>
      </c>
      <c r="C31" s="12"/>
      <c r="D31" s="12"/>
      <c r="E31" s="12"/>
      <c r="F31" s="12"/>
      <c r="G31" s="12"/>
      <c r="H31" s="12"/>
      <c r="I31" s="12"/>
      <c r="U31" s="9"/>
      <c r="V31" s="9"/>
      <c r="W31" s="9"/>
      <c r="X31" s="9"/>
      <c r="Y31" s="9"/>
    </row>
    <row r="32" spans="1:25">
      <c r="A32" s="38"/>
      <c r="B32" s="12">
        <v>7.17</v>
      </c>
      <c r="C32" s="12"/>
      <c r="D32" s="12">
        <v>6.875</v>
      </c>
      <c r="E32" s="12">
        <v>7.5590000000000002</v>
      </c>
      <c r="F32" s="12"/>
      <c r="G32" s="12">
        <v>7.181</v>
      </c>
      <c r="H32" s="12">
        <v>7.1230000000000002</v>
      </c>
      <c r="I32" s="12">
        <v>7.0430000000000001</v>
      </c>
      <c r="M32" s="26"/>
      <c r="N32" s="26"/>
      <c r="O32" s="26"/>
      <c r="P32" s="26"/>
      <c r="Q32" s="26"/>
      <c r="U32" s="26"/>
      <c r="V32" s="26"/>
      <c r="W32" s="26"/>
      <c r="X32" s="26"/>
      <c r="Y32" s="26"/>
    </row>
    <row r="33" spans="1:25">
      <c r="A33" s="38"/>
      <c r="B33" s="12">
        <v>7.149</v>
      </c>
      <c r="C33" s="12"/>
      <c r="D33" s="12">
        <v>6.9219999999999997</v>
      </c>
      <c r="E33" s="12">
        <v>7.6619999999999999</v>
      </c>
      <c r="F33" s="12"/>
      <c r="G33" s="12">
        <v>7.2030000000000003</v>
      </c>
      <c r="H33" s="12">
        <v>7.1760000000000002</v>
      </c>
      <c r="I33" s="12">
        <v>7.1580000000000004</v>
      </c>
      <c r="U33" s="9"/>
      <c r="V33" s="9"/>
      <c r="W33" s="9"/>
      <c r="X33" s="9"/>
      <c r="Y33" s="9"/>
    </row>
    <row r="34" spans="1:25">
      <c r="A34" s="38"/>
      <c r="B34" s="12">
        <v>7.234</v>
      </c>
      <c r="C34" s="12"/>
      <c r="D34" s="12">
        <v>6.9610000000000003</v>
      </c>
      <c r="E34" s="12">
        <v>7.5389999999999997</v>
      </c>
      <c r="F34" s="12"/>
      <c r="G34" s="12">
        <v>7.2</v>
      </c>
      <c r="H34" s="12">
        <v>7.1849999999999996</v>
      </c>
      <c r="I34" s="12">
        <v>7.0650000000000004</v>
      </c>
    </row>
    <row r="35" spans="1:25">
      <c r="A35" s="38"/>
      <c r="B35" s="12"/>
      <c r="C35" s="12"/>
      <c r="D35" s="12">
        <v>6.93</v>
      </c>
      <c r="E35" s="12">
        <v>7.6449999999999996</v>
      </c>
      <c r="F35" s="12"/>
      <c r="G35" s="12">
        <v>7.1970000000000001</v>
      </c>
      <c r="H35" s="12">
        <v>7.2119999999999997</v>
      </c>
      <c r="I35" s="12">
        <v>7.07</v>
      </c>
    </row>
    <row r="36" spans="1:25">
      <c r="A36" s="38"/>
      <c r="B36" s="12"/>
      <c r="C36" s="12"/>
      <c r="D36" s="12">
        <v>6.9240000000000004</v>
      </c>
      <c r="E36" s="12">
        <v>7.5419999999999998</v>
      </c>
      <c r="F36" s="12"/>
      <c r="G36" s="12">
        <v>7.181</v>
      </c>
      <c r="H36" s="12">
        <v>7.1879999999999997</v>
      </c>
      <c r="I36" s="12">
        <v>7.0579999999999998</v>
      </c>
    </row>
    <row r="39" spans="1:25">
      <c r="M39" s="26"/>
      <c r="N39" s="26"/>
      <c r="O39" s="26"/>
      <c r="P39" s="26"/>
      <c r="Q39" s="26"/>
      <c r="R39" s="26"/>
      <c r="S39" s="26"/>
      <c r="T39" s="26"/>
      <c r="U39" s="26"/>
      <c r="V39" s="26"/>
    </row>
    <row r="61" spans="1:2">
      <c r="A61" s="1"/>
      <c r="B61" s="1"/>
    </row>
    <row r="62" spans="1:2">
      <c r="A62" s="1"/>
      <c r="B62" s="1"/>
    </row>
    <row r="63" spans="1:2">
      <c r="A63" s="1"/>
      <c r="B63" s="1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H103"/>
  <sheetViews>
    <sheetView zoomScale="109" zoomScaleNormal="50" workbookViewId="0">
      <selection sqref="A1:H3"/>
    </sheetView>
  </sheetViews>
  <sheetFormatPr baseColWidth="10" defaultRowHeight="15"/>
  <sheetData>
    <row r="1" spans="1:17">
      <c r="A1" s="1" t="s">
        <v>55</v>
      </c>
      <c r="B1" s="1"/>
      <c r="C1" s="1"/>
      <c r="D1" s="1"/>
      <c r="E1" s="1"/>
      <c r="F1" s="1"/>
      <c r="G1" s="1"/>
    </row>
    <row r="2" spans="1:17">
      <c r="A2" s="1" t="s">
        <v>53</v>
      </c>
      <c r="B2" s="1"/>
      <c r="C2" s="1"/>
      <c r="D2" s="1"/>
      <c r="E2" s="1"/>
      <c r="F2" s="1"/>
      <c r="G2" s="1"/>
    </row>
    <row r="3" spans="1:17">
      <c r="A3" s="63" t="s">
        <v>54</v>
      </c>
      <c r="B3" s="1"/>
      <c r="C3" s="1"/>
      <c r="D3" s="1"/>
      <c r="E3" s="1"/>
      <c r="F3" s="1"/>
      <c r="G3" s="1"/>
    </row>
    <row r="4" spans="1:17">
      <c r="A4" s="14"/>
    </row>
    <row r="5" spans="1:17">
      <c r="B5" s="53" t="s">
        <v>10</v>
      </c>
      <c r="C5" s="53" t="s">
        <v>11</v>
      </c>
      <c r="D5" s="53" t="s">
        <v>12</v>
      </c>
      <c r="E5" s="53" t="s">
        <v>13</v>
      </c>
      <c r="F5" s="53" t="s">
        <v>14</v>
      </c>
      <c r="G5" s="53" t="s">
        <v>15</v>
      </c>
      <c r="H5" s="53" t="s">
        <v>30</v>
      </c>
      <c r="I5" s="53" t="s">
        <v>31</v>
      </c>
      <c r="J5" s="53" t="s">
        <v>9</v>
      </c>
      <c r="K5" s="53" t="s">
        <v>8</v>
      </c>
      <c r="L5" s="53" t="s">
        <v>17</v>
      </c>
      <c r="M5" s="53" t="s">
        <v>16</v>
      </c>
      <c r="N5" s="53" t="s">
        <v>19</v>
      </c>
      <c r="O5" s="53" t="s">
        <v>18</v>
      </c>
      <c r="P5" s="53" t="s">
        <v>21</v>
      </c>
      <c r="Q5" s="53" t="s">
        <v>20</v>
      </c>
    </row>
    <row r="7" spans="1:17">
      <c r="B7" s="64">
        <v>2140</v>
      </c>
      <c r="C7" s="64">
        <v>2326</v>
      </c>
      <c r="D7" s="64">
        <v>135</v>
      </c>
      <c r="E7" s="64">
        <v>142</v>
      </c>
      <c r="F7" s="64">
        <v>1110</v>
      </c>
      <c r="G7" s="64">
        <v>995</v>
      </c>
      <c r="H7" s="64">
        <v>1136</v>
      </c>
      <c r="I7" s="64">
        <v>562</v>
      </c>
      <c r="J7" s="64">
        <v>524</v>
      </c>
      <c r="K7" s="64">
        <v>451</v>
      </c>
      <c r="L7" s="64"/>
      <c r="M7" s="64"/>
      <c r="N7" s="64"/>
      <c r="O7" s="64"/>
      <c r="P7" s="64"/>
      <c r="Q7" s="64"/>
    </row>
    <row r="8" spans="1:17">
      <c r="B8" s="64">
        <v>2359</v>
      </c>
      <c r="C8" s="64">
        <v>2717</v>
      </c>
      <c r="D8" s="64">
        <v>146</v>
      </c>
      <c r="E8" s="64">
        <v>205</v>
      </c>
      <c r="F8" s="64">
        <v>1136</v>
      </c>
      <c r="G8" s="64">
        <v>848</v>
      </c>
      <c r="H8" s="64">
        <v>1616</v>
      </c>
      <c r="I8" s="64">
        <v>916</v>
      </c>
      <c r="J8" s="64">
        <v>557</v>
      </c>
      <c r="K8" s="64">
        <v>446</v>
      </c>
      <c r="L8" s="64"/>
      <c r="M8" s="64"/>
      <c r="N8" s="64"/>
      <c r="O8" s="64"/>
      <c r="P8" s="64"/>
      <c r="Q8" s="64"/>
    </row>
    <row r="9" spans="1:17">
      <c r="B9" s="64">
        <v>2542</v>
      </c>
      <c r="C9" s="64">
        <v>3491</v>
      </c>
      <c r="D9" s="64">
        <v>160</v>
      </c>
      <c r="E9" s="64">
        <v>173</v>
      </c>
      <c r="F9" s="64">
        <v>1353</v>
      </c>
      <c r="G9" s="64">
        <v>998</v>
      </c>
      <c r="H9" s="64">
        <v>1338</v>
      </c>
      <c r="I9" s="64">
        <v>498</v>
      </c>
      <c r="J9" s="64">
        <v>387</v>
      </c>
      <c r="K9" s="64">
        <v>346</v>
      </c>
      <c r="L9" s="64"/>
      <c r="M9" s="64"/>
      <c r="N9" s="64"/>
      <c r="O9" s="64"/>
      <c r="P9" s="64"/>
      <c r="Q9" s="64"/>
    </row>
    <row r="10" spans="1:17">
      <c r="B10" s="64">
        <v>2523</v>
      </c>
      <c r="C10" s="64">
        <v>2540</v>
      </c>
      <c r="D10" s="64">
        <v>203</v>
      </c>
      <c r="E10" s="64">
        <v>224</v>
      </c>
      <c r="F10" s="64">
        <v>1164</v>
      </c>
      <c r="G10" s="64">
        <v>1318</v>
      </c>
      <c r="H10" s="64"/>
      <c r="I10" s="64"/>
      <c r="J10" s="64">
        <v>573</v>
      </c>
      <c r="K10" s="64">
        <v>453</v>
      </c>
      <c r="L10" s="64"/>
      <c r="M10" s="64"/>
      <c r="N10" s="64"/>
      <c r="O10" s="64"/>
      <c r="P10" s="64"/>
      <c r="Q10" s="64"/>
    </row>
    <row r="11" spans="1:17">
      <c r="B11" s="64">
        <v>2356</v>
      </c>
      <c r="C11" s="64">
        <v>3189</v>
      </c>
      <c r="D11" s="64">
        <v>181</v>
      </c>
      <c r="E11" s="64"/>
      <c r="F11" s="64">
        <v>776</v>
      </c>
      <c r="G11" s="64">
        <v>707</v>
      </c>
      <c r="H11" s="64">
        <v>1337</v>
      </c>
      <c r="I11" s="64">
        <v>566</v>
      </c>
      <c r="J11" s="64">
        <v>458</v>
      </c>
      <c r="K11" s="64">
        <v>389</v>
      </c>
      <c r="L11" s="64"/>
      <c r="M11" s="64"/>
      <c r="N11" s="64"/>
      <c r="O11" s="64"/>
      <c r="P11" s="64"/>
      <c r="Q11" s="64"/>
    </row>
    <row r="12" spans="1:17">
      <c r="B12" s="64">
        <v>1683</v>
      </c>
      <c r="C12" s="64">
        <v>2133</v>
      </c>
      <c r="D12" s="64"/>
      <c r="E12" s="64"/>
      <c r="F12" s="64"/>
      <c r="G12" s="64"/>
      <c r="H12" s="64"/>
      <c r="I12" s="64"/>
      <c r="J12" s="64"/>
      <c r="K12" s="64"/>
      <c r="L12" s="64"/>
      <c r="M12" s="64"/>
      <c r="N12" s="64"/>
      <c r="O12" s="64"/>
      <c r="P12" s="64"/>
      <c r="Q12" s="64"/>
    </row>
    <row r="13" spans="1:17">
      <c r="B13" s="64">
        <v>1940</v>
      </c>
      <c r="C13" s="64">
        <v>4063</v>
      </c>
      <c r="D13" s="64"/>
      <c r="E13" s="64"/>
      <c r="F13" s="64"/>
      <c r="G13" s="64"/>
      <c r="H13" s="64"/>
      <c r="I13" s="64"/>
      <c r="J13" s="64"/>
      <c r="K13" s="64"/>
      <c r="L13" s="64"/>
      <c r="M13" s="64"/>
      <c r="N13" s="64"/>
      <c r="O13" s="64"/>
      <c r="P13" s="64"/>
      <c r="Q13" s="64"/>
    </row>
    <row r="14" spans="1:17">
      <c r="B14" s="64">
        <v>2165</v>
      </c>
      <c r="C14" s="64">
        <v>2985</v>
      </c>
      <c r="D14" s="64"/>
      <c r="E14" s="64"/>
      <c r="F14" s="64"/>
      <c r="G14" s="64"/>
      <c r="H14" s="64"/>
      <c r="I14" s="64"/>
      <c r="J14" s="64"/>
      <c r="K14" s="64"/>
      <c r="L14" s="64"/>
      <c r="M14" s="64"/>
      <c r="N14" s="64"/>
      <c r="O14" s="64"/>
      <c r="P14" s="64"/>
      <c r="Q14" s="64"/>
    </row>
    <row r="15" spans="1:17">
      <c r="B15" s="64">
        <v>2463</v>
      </c>
      <c r="C15" s="64">
        <v>3497</v>
      </c>
      <c r="D15" s="64"/>
      <c r="E15" s="64"/>
      <c r="F15" s="64"/>
      <c r="G15" s="64"/>
      <c r="H15" s="64"/>
      <c r="I15" s="64"/>
      <c r="J15" s="64"/>
      <c r="K15" s="64"/>
      <c r="L15" s="64"/>
      <c r="M15" s="64"/>
      <c r="N15" s="64"/>
      <c r="O15" s="64"/>
      <c r="P15" s="64"/>
      <c r="Q15" s="64"/>
    </row>
    <row r="16" spans="1:17">
      <c r="A16" s="14"/>
      <c r="B16" s="64">
        <v>2147</v>
      </c>
      <c r="C16" s="64">
        <v>3499</v>
      </c>
      <c r="D16" s="64"/>
      <c r="E16" s="64"/>
      <c r="F16" s="64"/>
      <c r="G16" s="64"/>
      <c r="H16" s="64"/>
      <c r="I16" s="64"/>
      <c r="J16" s="64"/>
      <c r="K16" s="64"/>
      <c r="L16" s="64"/>
      <c r="M16" s="64"/>
      <c r="N16" s="64"/>
      <c r="O16" s="64"/>
      <c r="P16" s="64"/>
      <c r="Q16" s="64"/>
    </row>
    <row r="17" spans="1:17">
      <c r="B17" s="64"/>
      <c r="C17" s="64"/>
      <c r="D17" s="64"/>
      <c r="E17" s="64"/>
      <c r="F17" s="64"/>
      <c r="G17" s="64"/>
      <c r="H17" s="64"/>
      <c r="I17" s="64"/>
      <c r="J17" s="64"/>
      <c r="K17" s="64"/>
      <c r="L17" s="64"/>
      <c r="M17" s="64"/>
      <c r="N17" s="64"/>
      <c r="O17" s="64"/>
      <c r="P17" s="64"/>
      <c r="Q17" s="64"/>
    </row>
    <row r="18" spans="1:17">
      <c r="B18" s="64">
        <v>3273</v>
      </c>
      <c r="C18" s="64">
        <v>3444</v>
      </c>
      <c r="D18" s="64">
        <v>271</v>
      </c>
      <c r="E18" s="64">
        <v>343</v>
      </c>
      <c r="F18" s="64">
        <v>901</v>
      </c>
      <c r="G18" s="64">
        <v>543</v>
      </c>
      <c r="H18" s="64">
        <v>1389</v>
      </c>
      <c r="I18" s="64">
        <v>203</v>
      </c>
      <c r="J18" s="64">
        <v>534</v>
      </c>
      <c r="K18" s="64">
        <v>385</v>
      </c>
      <c r="L18" s="64"/>
      <c r="M18" s="64"/>
      <c r="N18" s="64"/>
      <c r="O18" s="64"/>
      <c r="P18" s="64"/>
      <c r="Q18" s="64"/>
    </row>
    <row r="19" spans="1:17">
      <c r="B19" s="64"/>
      <c r="C19" s="64"/>
      <c r="D19" s="64">
        <v>239</v>
      </c>
      <c r="E19" s="64">
        <v>314</v>
      </c>
      <c r="F19" s="64">
        <v>937</v>
      </c>
      <c r="G19" s="64">
        <v>523</v>
      </c>
      <c r="H19" s="64">
        <v>1653</v>
      </c>
      <c r="I19" s="64">
        <v>443</v>
      </c>
      <c r="J19" s="64">
        <v>397</v>
      </c>
      <c r="K19" s="64">
        <v>347</v>
      </c>
      <c r="L19" s="64"/>
      <c r="M19" s="64"/>
      <c r="N19" s="64"/>
      <c r="O19" s="64"/>
      <c r="P19" s="64"/>
      <c r="Q19" s="64"/>
    </row>
    <row r="20" spans="1:17">
      <c r="B20" s="64"/>
      <c r="C20" s="64"/>
      <c r="D20" s="64">
        <v>225</v>
      </c>
      <c r="E20" s="64">
        <v>309</v>
      </c>
      <c r="F20" s="64">
        <v>968</v>
      </c>
      <c r="G20" s="64">
        <v>500</v>
      </c>
      <c r="H20" s="64">
        <v>1104</v>
      </c>
      <c r="I20" s="64">
        <v>260</v>
      </c>
      <c r="J20" s="64">
        <v>694</v>
      </c>
      <c r="K20" s="64">
        <v>329</v>
      </c>
      <c r="L20" s="64"/>
      <c r="M20" s="64"/>
      <c r="N20" s="64"/>
      <c r="O20" s="64"/>
      <c r="P20" s="64"/>
      <c r="Q20" s="64"/>
    </row>
    <row r="21" spans="1:17">
      <c r="B21" s="64">
        <v>4826</v>
      </c>
      <c r="C21" s="64">
        <v>5551</v>
      </c>
      <c r="D21" s="64">
        <v>221</v>
      </c>
      <c r="E21" s="64">
        <v>176</v>
      </c>
      <c r="F21" s="64">
        <v>873</v>
      </c>
      <c r="G21" s="64">
        <v>507</v>
      </c>
      <c r="H21" s="64">
        <v>1207</v>
      </c>
      <c r="I21" s="64">
        <v>282</v>
      </c>
      <c r="J21" s="64">
        <v>553</v>
      </c>
      <c r="K21" s="64">
        <v>431</v>
      </c>
      <c r="L21" s="64"/>
      <c r="M21" s="64"/>
      <c r="N21" s="64"/>
      <c r="O21" s="64"/>
      <c r="P21" s="64"/>
      <c r="Q21" s="64"/>
    </row>
    <row r="22" spans="1:17">
      <c r="B22" s="64"/>
      <c r="C22" s="64"/>
      <c r="D22" s="64">
        <v>211</v>
      </c>
      <c r="E22" s="64">
        <v>206</v>
      </c>
      <c r="F22" s="64">
        <v>916</v>
      </c>
      <c r="G22" s="64">
        <v>547</v>
      </c>
      <c r="H22" s="64">
        <v>1179</v>
      </c>
      <c r="I22" s="64">
        <v>215</v>
      </c>
      <c r="J22" s="64">
        <v>440</v>
      </c>
      <c r="K22" s="64">
        <v>362</v>
      </c>
      <c r="L22" s="64"/>
      <c r="M22" s="64"/>
      <c r="N22" s="64"/>
      <c r="O22" s="64"/>
      <c r="P22" s="64"/>
      <c r="Q22" s="64"/>
    </row>
    <row r="23" spans="1:17">
      <c r="B23" s="64"/>
      <c r="C23" s="64"/>
      <c r="D23" s="64"/>
      <c r="E23" s="64"/>
      <c r="F23" s="64"/>
      <c r="G23" s="64"/>
      <c r="H23" s="64"/>
      <c r="I23" s="64"/>
      <c r="J23" s="64"/>
      <c r="K23" s="64"/>
      <c r="L23" s="64"/>
      <c r="M23" s="64"/>
      <c r="N23" s="64"/>
      <c r="O23" s="64"/>
      <c r="P23" s="64"/>
      <c r="Q23" s="64"/>
    </row>
    <row r="24" spans="1:17">
      <c r="B24" s="64">
        <v>3101</v>
      </c>
      <c r="C24" s="64">
        <v>2757</v>
      </c>
      <c r="D24" s="64">
        <v>243</v>
      </c>
      <c r="E24" s="64">
        <v>327</v>
      </c>
      <c r="F24" s="64">
        <v>1168</v>
      </c>
      <c r="G24" s="64">
        <v>780</v>
      </c>
      <c r="H24" s="64">
        <v>1415</v>
      </c>
      <c r="I24" s="64">
        <v>270</v>
      </c>
      <c r="J24" s="64">
        <v>488</v>
      </c>
      <c r="K24" s="64">
        <v>442</v>
      </c>
      <c r="L24" s="64"/>
      <c r="M24" s="64"/>
      <c r="N24" s="64"/>
      <c r="O24" s="64"/>
      <c r="P24" s="64"/>
      <c r="Q24" s="64"/>
    </row>
    <row r="25" spans="1:17">
      <c r="B25" s="64">
        <v>3123</v>
      </c>
      <c r="C25" s="64">
        <v>3687</v>
      </c>
      <c r="D25" s="64">
        <v>192</v>
      </c>
      <c r="E25" s="64">
        <v>295</v>
      </c>
      <c r="F25" s="64">
        <v>1056</v>
      </c>
      <c r="G25" s="64">
        <v>684</v>
      </c>
      <c r="H25" s="64">
        <v>1683</v>
      </c>
      <c r="I25" s="64">
        <v>277</v>
      </c>
      <c r="J25" s="64">
        <v>402</v>
      </c>
      <c r="K25" s="64">
        <v>417</v>
      </c>
      <c r="L25" s="64"/>
      <c r="M25" s="64"/>
      <c r="N25" s="64"/>
      <c r="O25" s="64"/>
      <c r="P25" s="64"/>
      <c r="Q25" s="64"/>
    </row>
    <row r="26" spans="1:17">
      <c r="B26" s="64"/>
      <c r="C26" s="64"/>
      <c r="D26" s="64">
        <v>159</v>
      </c>
      <c r="E26" s="64">
        <v>320</v>
      </c>
      <c r="F26" s="64">
        <v>1462</v>
      </c>
      <c r="G26" s="64">
        <v>994</v>
      </c>
      <c r="H26" s="64">
        <v>1127</v>
      </c>
      <c r="I26" s="64">
        <v>325</v>
      </c>
      <c r="J26" s="64">
        <v>495</v>
      </c>
      <c r="K26" s="64">
        <v>314</v>
      </c>
      <c r="L26" s="64"/>
      <c r="M26" s="64"/>
      <c r="N26" s="64"/>
      <c r="O26" s="64"/>
      <c r="P26" s="64"/>
      <c r="Q26" s="64"/>
    </row>
    <row r="27" spans="1:17">
      <c r="B27" s="64">
        <v>2975</v>
      </c>
      <c r="C27" s="64">
        <v>2473</v>
      </c>
      <c r="D27" s="64">
        <v>196</v>
      </c>
      <c r="E27" s="64">
        <v>309</v>
      </c>
      <c r="F27" s="64">
        <v>1062</v>
      </c>
      <c r="G27" s="64">
        <v>522</v>
      </c>
      <c r="H27" s="64">
        <v>1799</v>
      </c>
      <c r="I27" s="64">
        <v>621</v>
      </c>
      <c r="J27" s="64">
        <v>756</v>
      </c>
      <c r="K27" s="64">
        <v>647</v>
      </c>
      <c r="L27" s="64"/>
      <c r="M27" s="64"/>
      <c r="N27" s="64"/>
      <c r="O27" s="64"/>
      <c r="P27" s="64"/>
      <c r="Q27" s="64"/>
    </row>
    <row r="28" spans="1:17">
      <c r="A28" s="7"/>
      <c r="B28" s="64">
        <v>3166</v>
      </c>
      <c r="C28" s="64">
        <v>2461</v>
      </c>
      <c r="D28" s="64"/>
      <c r="E28" s="64"/>
      <c r="F28" s="64">
        <v>1166</v>
      </c>
      <c r="G28" s="64">
        <v>616</v>
      </c>
      <c r="H28" s="64"/>
      <c r="I28" s="64"/>
      <c r="J28" s="64"/>
      <c r="K28" s="64"/>
      <c r="L28" s="64"/>
      <c r="M28" s="64"/>
      <c r="N28" s="64"/>
      <c r="O28" s="64"/>
      <c r="P28" s="64"/>
      <c r="Q28" s="64"/>
    </row>
    <row r="29" spans="1:17">
      <c r="A29" s="14"/>
      <c r="B29" s="64">
        <v>4127</v>
      </c>
      <c r="C29" s="64">
        <v>4757</v>
      </c>
      <c r="D29" s="64"/>
      <c r="E29" s="64"/>
      <c r="F29" s="64"/>
      <c r="G29" s="64"/>
      <c r="H29" s="64">
        <v>1087</v>
      </c>
      <c r="I29" s="64">
        <v>254.5</v>
      </c>
      <c r="J29" s="64"/>
      <c r="K29" s="64"/>
      <c r="L29" s="64"/>
      <c r="M29" s="64"/>
      <c r="N29" s="64"/>
      <c r="O29" s="64"/>
      <c r="P29" s="64"/>
      <c r="Q29" s="64"/>
    </row>
    <row r="30" spans="1:17">
      <c r="B30" s="64">
        <v>2697</v>
      </c>
      <c r="C30" s="64">
        <v>852.5</v>
      </c>
      <c r="D30" s="64"/>
      <c r="E30" s="64"/>
      <c r="F30" s="64"/>
      <c r="G30" s="64"/>
      <c r="H30" s="64">
        <v>1435</v>
      </c>
      <c r="I30" s="64">
        <v>501</v>
      </c>
      <c r="J30" s="64"/>
      <c r="K30" s="64"/>
      <c r="L30" s="64"/>
      <c r="M30" s="64"/>
      <c r="N30" s="64"/>
      <c r="O30" s="64"/>
      <c r="P30" s="64"/>
      <c r="Q30" s="64"/>
    </row>
    <row r="31" spans="1:17">
      <c r="B31" s="64">
        <v>3211</v>
      </c>
      <c r="C31" s="64">
        <v>1721</v>
      </c>
      <c r="D31" s="64"/>
      <c r="E31" s="64"/>
      <c r="F31" s="64"/>
      <c r="G31" s="64"/>
      <c r="H31" s="64">
        <v>1202</v>
      </c>
      <c r="I31" s="64">
        <v>258</v>
      </c>
      <c r="J31" s="64"/>
      <c r="K31" s="64"/>
      <c r="L31" s="64"/>
      <c r="M31" s="64"/>
      <c r="N31" s="64"/>
      <c r="O31" s="64"/>
      <c r="P31" s="64"/>
      <c r="Q31" s="64"/>
    </row>
    <row r="32" spans="1:17">
      <c r="B32" s="64">
        <v>3465</v>
      </c>
      <c r="C32" s="64">
        <v>1275</v>
      </c>
      <c r="D32" s="64"/>
      <c r="E32" s="64"/>
      <c r="F32" s="64"/>
      <c r="G32" s="64"/>
      <c r="H32" s="64">
        <v>964</v>
      </c>
      <c r="I32" s="64">
        <v>213</v>
      </c>
      <c r="J32" s="64"/>
      <c r="K32" s="64"/>
      <c r="L32" s="64"/>
      <c r="M32" s="64"/>
      <c r="N32" s="64"/>
      <c r="O32" s="64"/>
      <c r="P32" s="64"/>
      <c r="Q32" s="64"/>
    </row>
    <row r="33" spans="1:17">
      <c r="B33" s="64">
        <v>2290</v>
      </c>
      <c r="C33" s="64">
        <v>1600</v>
      </c>
      <c r="D33" s="64"/>
      <c r="E33" s="64"/>
      <c r="F33" s="64"/>
      <c r="G33" s="64"/>
      <c r="H33" s="64">
        <v>1101</v>
      </c>
      <c r="I33" s="64">
        <v>205.6</v>
      </c>
      <c r="J33" s="64"/>
      <c r="K33" s="64"/>
      <c r="L33" s="64"/>
      <c r="M33" s="64"/>
      <c r="N33" s="64"/>
      <c r="O33" s="64"/>
      <c r="P33" s="64"/>
      <c r="Q33" s="64"/>
    </row>
    <row r="34" spans="1:17">
      <c r="B34" s="64">
        <v>2408</v>
      </c>
      <c r="C34" s="64">
        <v>2904</v>
      </c>
      <c r="D34" s="64"/>
      <c r="E34" s="64"/>
      <c r="F34" s="64"/>
      <c r="G34" s="64"/>
      <c r="H34" s="64">
        <v>822</v>
      </c>
      <c r="I34" s="64">
        <v>249</v>
      </c>
      <c r="J34" s="64"/>
      <c r="K34" s="64"/>
      <c r="L34" s="64"/>
      <c r="M34" s="64"/>
      <c r="N34" s="64"/>
      <c r="O34" s="64"/>
      <c r="P34" s="64"/>
      <c r="Q34" s="64"/>
    </row>
    <row r="35" spans="1:17">
      <c r="B35" s="64">
        <v>2185</v>
      </c>
      <c r="C35" s="64">
        <v>2155</v>
      </c>
      <c r="D35" s="64"/>
      <c r="E35" s="64"/>
      <c r="F35" s="64"/>
      <c r="G35" s="64"/>
      <c r="H35" s="64">
        <v>1364</v>
      </c>
      <c r="I35" s="64">
        <v>241.9</v>
      </c>
      <c r="J35" s="64"/>
      <c r="K35" s="64"/>
      <c r="L35" s="64"/>
      <c r="M35" s="64"/>
      <c r="N35" s="64"/>
      <c r="O35" s="64"/>
      <c r="P35" s="64"/>
      <c r="Q35" s="64"/>
    </row>
    <row r="36" spans="1:17">
      <c r="B36" s="64"/>
      <c r="C36" s="64"/>
      <c r="D36" s="64"/>
      <c r="E36" s="64"/>
      <c r="F36" s="64"/>
      <c r="G36" s="64"/>
      <c r="H36" s="64">
        <v>1245</v>
      </c>
      <c r="I36" s="64">
        <v>219.7</v>
      </c>
      <c r="J36" s="64"/>
      <c r="K36" s="64"/>
      <c r="L36" s="64"/>
      <c r="M36" s="64"/>
      <c r="N36" s="64"/>
      <c r="O36" s="64"/>
      <c r="P36" s="64"/>
      <c r="Q36" s="64"/>
    </row>
    <row r="37" spans="1:17">
      <c r="B37" s="64"/>
      <c r="C37" s="64"/>
      <c r="D37" s="64"/>
      <c r="E37" s="64"/>
      <c r="F37" s="64"/>
      <c r="G37" s="64"/>
      <c r="H37" s="64"/>
      <c r="I37" s="64"/>
      <c r="J37" s="64"/>
      <c r="K37" s="64"/>
      <c r="L37" s="64"/>
      <c r="M37" s="64"/>
      <c r="N37" s="64"/>
      <c r="O37" s="64"/>
      <c r="P37" s="64"/>
      <c r="Q37" s="64"/>
    </row>
    <row r="38" spans="1:17">
      <c r="B38" s="64"/>
      <c r="C38" s="64"/>
      <c r="D38" s="64"/>
      <c r="E38" s="64"/>
      <c r="F38" s="64"/>
      <c r="G38" s="64"/>
      <c r="H38" s="64"/>
      <c r="I38" s="64"/>
      <c r="J38" s="64"/>
      <c r="K38" s="64"/>
      <c r="L38" s="64"/>
      <c r="M38" s="64"/>
      <c r="N38" s="64"/>
      <c r="O38" s="64"/>
      <c r="P38" s="64"/>
      <c r="Q38" s="64"/>
    </row>
    <row r="39" spans="1:17">
      <c r="B39" s="64">
        <v>9160</v>
      </c>
      <c r="C39" s="64">
        <v>5276</v>
      </c>
      <c r="D39" s="64"/>
      <c r="E39" s="64"/>
      <c r="F39" s="64"/>
      <c r="G39" s="64"/>
      <c r="H39" s="64">
        <v>1906</v>
      </c>
      <c r="I39" s="64">
        <v>764.4</v>
      </c>
      <c r="J39" s="64"/>
      <c r="K39" s="64"/>
      <c r="L39" s="64">
        <v>5066</v>
      </c>
      <c r="M39" s="64">
        <v>2993</v>
      </c>
      <c r="N39" s="64"/>
      <c r="O39" s="64"/>
      <c r="P39" s="64"/>
      <c r="Q39" s="64"/>
    </row>
    <row r="40" spans="1:17">
      <c r="B40" s="64">
        <v>7819</v>
      </c>
      <c r="C40" s="64">
        <v>5903</v>
      </c>
      <c r="D40" s="64"/>
      <c r="E40" s="64"/>
      <c r="F40" s="64"/>
      <c r="G40" s="64"/>
      <c r="H40" s="64">
        <v>1230</v>
      </c>
      <c r="I40" s="64">
        <v>210</v>
      </c>
      <c r="J40" s="64"/>
      <c r="K40" s="64"/>
      <c r="L40" s="64">
        <v>4814</v>
      </c>
      <c r="M40" s="64">
        <v>3748</v>
      </c>
      <c r="N40" s="64"/>
      <c r="O40" s="64"/>
      <c r="P40" s="64"/>
      <c r="Q40" s="64"/>
    </row>
    <row r="41" spans="1:17">
      <c r="B41" s="64">
        <v>9488</v>
      </c>
      <c r="C41" s="64">
        <v>5309</v>
      </c>
      <c r="D41" s="64"/>
      <c r="E41" s="64"/>
      <c r="F41" s="64"/>
      <c r="G41" s="64"/>
      <c r="H41" s="64"/>
      <c r="I41" s="64"/>
      <c r="J41" s="64"/>
      <c r="K41" s="64"/>
      <c r="L41" s="64">
        <v>5425</v>
      </c>
      <c r="M41" s="64">
        <v>3200</v>
      </c>
      <c r="N41" s="64"/>
      <c r="O41" s="64"/>
      <c r="P41" s="64"/>
      <c r="Q41" s="64"/>
    </row>
    <row r="42" spans="1:17">
      <c r="B42" s="64">
        <v>7907</v>
      </c>
      <c r="C42" s="64">
        <v>5965</v>
      </c>
      <c r="D42" s="64"/>
      <c r="E42" s="64"/>
      <c r="F42" s="64"/>
      <c r="G42" s="64"/>
      <c r="H42" s="64"/>
      <c r="I42" s="64"/>
      <c r="J42" s="64"/>
      <c r="K42" s="64"/>
      <c r="L42" s="64">
        <v>4760</v>
      </c>
      <c r="M42" s="64">
        <v>3670</v>
      </c>
      <c r="N42" s="64"/>
      <c r="O42" s="64"/>
      <c r="P42" s="64"/>
      <c r="Q42" s="64"/>
    </row>
    <row r="43" spans="1:17">
      <c r="A43" s="14"/>
      <c r="B43" s="64">
        <v>5947</v>
      </c>
      <c r="C43" s="64">
        <v>4672</v>
      </c>
      <c r="D43" s="64"/>
      <c r="E43" s="64"/>
      <c r="F43" s="64"/>
      <c r="G43" s="64"/>
      <c r="H43" s="64"/>
      <c r="I43" s="64"/>
      <c r="J43" s="64"/>
      <c r="K43" s="64"/>
      <c r="L43" s="64">
        <v>5215</v>
      </c>
      <c r="M43" s="64">
        <v>3397</v>
      </c>
      <c r="N43" s="64"/>
      <c r="O43" s="64"/>
      <c r="P43" s="64"/>
      <c r="Q43" s="64"/>
    </row>
    <row r="44" spans="1:17">
      <c r="B44" s="64"/>
      <c r="C44" s="64"/>
      <c r="D44" s="64"/>
      <c r="E44" s="64"/>
      <c r="F44" s="64"/>
      <c r="G44" s="64"/>
      <c r="H44" s="64"/>
      <c r="I44" s="64"/>
      <c r="J44" s="64"/>
      <c r="K44" s="64"/>
      <c r="L44" s="64">
        <v>4811</v>
      </c>
      <c r="M44" s="64">
        <v>3764</v>
      </c>
      <c r="N44" s="64"/>
      <c r="O44" s="64"/>
      <c r="P44" s="64"/>
      <c r="Q44" s="64"/>
    </row>
    <row r="45" spans="1:17">
      <c r="B45" s="64"/>
      <c r="C45" s="64"/>
      <c r="D45" s="64"/>
      <c r="E45" s="64"/>
      <c r="F45" s="64"/>
      <c r="G45" s="64"/>
      <c r="H45" s="64">
        <v>2055</v>
      </c>
      <c r="I45" s="64">
        <v>655.7</v>
      </c>
      <c r="J45" s="64">
        <v>436</v>
      </c>
      <c r="K45" s="64">
        <v>364.3</v>
      </c>
      <c r="L45" s="64"/>
      <c r="M45" s="64"/>
      <c r="N45" s="64"/>
      <c r="O45" s="64"/>
      <c r="P45" s="64">
        <v>957.3</v>
      </c>
      <c r="Q45" s="64">
        <v>546.6</v>
      </c>
    </row>
    <row r="46" spans="1:17">
      <c r="B46" s="64"/>
      <c r="C46" s="64"/>
      <c r="D46" s="64"/>
      <c r="E46" s="64"/>
      <c r="F46" s="64"/>
      <c r="G46" s="64"/>
      <c r="H46" s="64">
        <v>1151</v>
      </c>
      <c r="I46" s="64">
        <v>554.5</v>
      </c>
      <c r="J46" s="64">
        <v>1301</v>
      </c>
      <c r="K46" s="64">
        <v>1275</v>
      </c>
      <c r="L46" s="64"/>
      <c r="M46" s="64"/>
      <c r="N46" s="64"/>
      <c r="O46" s="64"/>
      <c r="P46" s="64">
        <v>477</v>
      </c>
      <c r="Q46" s="64">
        <v>375</v>
      </c>
    </row>
    <row r="47" spans="1:17">
      <c r="B47" s="64"/>
      <c r="C47" s="64"/>
      <c r="D47" s="64"/>
      <c r="E47" s="64"/>
      <c r="F47" s="64"/>
      <c r="G47" s="64"/>
      <c r="H47" s="64">
        <v>1951</v>
      </c>
      <c r="I47" s="64">
        <v>1135</v>
      </c>
      <c r="J47" s="64">
        <v>695.2</v>
      </c>
      <c r="K47" s="64">
        <v>503.8</v>
      </c>
      <c r="L47" s="64"/>
      <c r="M47" s="64"/>
      <c r="N47" s="64"/>
      <c r="O47" s="64"/>
      <c r="P47" s="64">
        <v>483.2</v>
      </c>
      <c r="Q47" s="64">
        <v>339.3</v>
      </c>
    </row>
    <row r="48" spans="1:17">
      <c r="B48" s="64"/>
      <c r="C48" s="64"/>
      <c r="D48" s="64"/>
      <c r="E48" s="64"/>
      <c r="F48" s="64"/>
      <c r="G48" s="64"/>
      <c r="H48" s="64">
        <v>1228</v>
      </c>
      <c r="I48" s="64">
        <v>321.2</v>
      </c>
      <c r="J48" s="64">
        <v>862.2</v>
      </c>
      <c r="K48" s="64">
        <v>823.7</v>
      </c>
      <c r="L48" s="64"/>
      <c r="M48" s="64"/>
      <c r="N48" s="64"/>
      <c r="O48" s="64"/>
      <c r="P48" s="64">
        <v>630.5</v>
      </c>
      <c r="Q48" s="64">
        <v>522.4</v>
      </c>
    </row>
    <row r="49" spans="1:34">
      <c r="B49" s="64"/>
      <c r="C49" s="64"/>
      <c r="D49" s="64"/>
      <c r="E49" s="64"/>
      <c r="F49" s="64"/>
      <c r="G49" s="64"/>
      <c r="H49" s="64">
        <v>1797</v>
      </c>
      <c r="I49" s="64">
        <v>857.1</v>
      </c>
      <c r="J49" s="64">
        <v>481.5</v>
      </c>
      <c r="K49" s="64">
        <v>400.1</v>
      </c>
      <c r="L49" s="64"/>
      <c r="M49" s="64"/>
      <c r="N49" s="64"/>
      <c r="O49" s="64"/>
      <c r="P49" s="64">
        <v>713.4</v>
      </c>
      <c r="Q49" s="64">
        <v>524.5</v>
      </c>
    </row>
    <row r="50" spans="1:34">
      <c r="B50" s="64"/>
      <c r="C50" s="64"/>
      <c r="D50" s="64"/>
      <c r="E50" s="64"/>
      <c r="F50" s="64"/>
      <c r="G50" s="64"/>
      <c r="H50" s="64"/>
      <c r="I50" s="64"/>
      <c r="J50" s="64">
        <v>701.2</v>
      </c>
      <c r="K50" s="64">
        <v>575.1</v>
      </c>
      <c r="L50" s="64"/>
      <c r="M50" s="64"/>
      <c r="N50" s="64"/>
      <c r="O50" s="64"/>
      <c r="P50" s="64">
        <v>616.4</v>
      </c>
      <c r="Q50" s="64">
        <v>557.79999999999995</v>
      </c>
    </row>
    <row r="51" spans="1:34">
      <c r="B51" s="64"/>
      <c r="C51" s="64"/>
      <c r="D51" s="64">
        <v>353.4</v>
      </c>
      <c r="E51" s="64">
        <v>423.4</v>
      </c>
      <c r="F51" s="64">
        <v>1421</v>
      </c>
      <c r="G51" s="64">
        <v>727.9</v>
      </c>
      <c r="H51" s="64">
        <v>2577</v>
      </c>
      <c r="I51" s="64">
        <v>1682</v>
      </c>
      <c r="J51" s="64"/>
      <c r="K51" s="64"/>
      <c r="L51" s="64"/>
      <c r="M51" s="64"/>
      <c r="N51" s="64">
        <v>948.9</v>
      </c>
      <c r="O51" s="64">
        <v>668.2</v>
      </c>
      <c r="P51" s="64"/>
      <c r="Q51" s="64"/>
    </row>
    <row r="52" spans="1:34">
      <c r="B52" s="64"/>
      <c r="C52" s="64"/>
      <c r="D52" s="64">
        <v>450.1</v>
      </c>
      <c r="E52" s="64">
        <v>557.5</v>
      </c>
      <c r="F52" s="64">
        <v>927.3</v>
      </c>
      <c r="G52" s="64">
        <v>573.70000000000005</v>
      </c>
      <c r="H52" s="64">
        <v>1260</v>
      </c>
      <c r="I52" s="64">
        <v>424.8</v>
      </c>
      <c r="J52" s="64"/>
      <c r="K52" s="64"/>
      <c r="L52" s="64"/>
      <c r="M52" s="64"/>
      <c r="N52" s="64">
        <v>2015</v>
      </c>
      <c r="O52" s="64">
        <v>783.9</v>
      </c>
      <c r="P52" s="64"/>
      <c r="Q52" s="64"/>
    </row>
    <row r="53" spans="1:34">
      <c r="B53" s="64"/>
      <c r="C53" s="64"/>
      <c r="D53" s="64">
        <v>512.1</v>
      </c>
      <c r="E53" s="64">
        <v>427.4</v>
      </c>
      <c r="F53" s="64">
        <v>988.8</v>
      </c>
      <c r="G53" s="64">
        <v>705.9</v>
      </c>
      <c r="H53" s="64">
        <v>1649</v>
      </c>
      <c r="I53" s="64">
        <v>628.4</v>
      </c>
      <c r="J53" s="64"/>
      <c r="K53" s="64"/>
      <c r="L53" s="64"/>
      <c r="M53" s="64"/>
      <c r="N53" s="64">
        <v>965.7</v>
      </c>
      <c r="O53" s="64">
        <v>704.3</v>
      </c>
      <c r="P53" s="64"/>
      <c r="Q53" s="64"/>
    </row>
    <row r="54" spans="1:34">
      <c r="B54" s="64"/>
      <c r="C54" s="64"/>
      <c r="D54" s="64">
        <v>365.6</v>
      </c>
      <c r="E54" s="64">
        <v>434.8</v>
      </c>
      <c r="F54" s="64">
        <v>952.8</v>
      </c>
      <c r="G54" s="64">
        <v>664.3</v>
      </c>
      <c r="H54" s="64">
        <v>1366</v>
      </c>
      <c r="I54" s="64">
        <v>319.60000000000002</v>
      </c>
      <c r="J54" s="64"/>
      <c r="K54" s="64"/>
      <c r="L54" s="64"/>
      <c r="M54" s="64"/>
      <c r="N54" s="64">
        <v>2224</v>
      </c>
      <c r="O54" s="64">
        <v>2213</v>
      </c>
      <c r="P54" s="64"/>
      <c r="Q54" s="64"/>
    </row>
    <row r="55" spans="1:34">
      <c r="B55" s="64"/>
      <c r="C55" s="64"/>
      <c r="D55" s="64">
        <v>470.4</v>
      </c>
      <c r="E55" s="64">
        <v>479.3</v>
      </c>
      <c r="F55" s="64">
        <v>812.2</v>
      </c>
      <c r="G55" s="64">
        <v>511</v>
      </c>
      <c r="H55" s="64">
        <v>1350</v>
      </c>
      <c r="I55" s="64">
        <v>615.1</v>
      </c>
      <c r="J55" s="64"/>
      <c r="K55" s="64"/>
      <c r="L55" s="64"/>
      <c r="M55" s="64"/>
      <c r="N55" s="64">
        <v>950.9</v>
      </c>
      <c r="O55" s="64">
        <v>741.1</v>
      </c>
      <c r="P55" s="64"/>
      <c r="Q55" s="64"/>
    </row>
    <row r="56" spans="1:34">
      <c r="B56" s="64"/>
      <c r="C56" s="64"/>
      <c r="D56" s="64">
        <v>559.29999999999995</v>
      </c>
      <c r="E56" s="64">
        <v>523.29999999999995</v>
      </c>
      <c r="F56" s="64">
        <v>948.6</v>
      </c>
      <c r="G56" s="64">
        <v>682.8</v>
      </c>
      <c r="H56" s="64"/>
      <c r="I56" s="64"/>
      <c r="J56" s="64"/>
      <c r="K56" s="64"/>
      <c r="L56" s="64"/>
      <c r="M56" s="64"/>
      <c r="N56" s="64">
        <v>1457</v>
      </c>
      <c r="O56" s="64">
        <v>947.7</v>
      </c>
      <c r="P56" s="64"/>
      <c r="Q56" s="64"/>
    </row>
    <row r="57" spans="1:34">
      <c r="A57" s="25"/>
      <c r="B57" s="64">
        <v>2639</v>
      </c>
      <c r="C57" s="64">
        <v>3844</v>
      </c>
      <c r="D57" s="64">
        <v>363.2</v>
      </c>
      <c r="E57" s="64">
        <v>317.10000000000002</v>
      </c>
      <c r="F57" s="64">
        <v>896</v>
      </c>
      <c r="G57" s="64">
        <v>675</v>
      </c>
      <c r="H57" s="64">
        <v>816.2</v>
      </c>
      <c r="I57" s="64">
        <v>386.7</v>
      </c>
      <c r="J57" s="64">
        <v>385.1</v>
      </c>
      <c r="K57" s="64">
        <v>332.4</v>
      </c>
      <c r="L57" s="64">
        <v>4779</v>
      </c>
      <c r="M57" s="64">
        <v>3068</v>
      </c>
      <c r="N57" s="64">
        <v>1199</v>
      </c>
      <c r="O57" s="64">
        <v>956.3</v>
      </c>
      <c r="P57" s="64">
        <v>477.3</v>
      </c>
      <c r="Q57" s="64">
        <v>405</v>
      </c>
    </row>
    <row r="58" spans="1:34">
      <c r="A58" s="14"/>
      <c r="B58" s="64">
        <v>2650</v>
      </c>
      <c r="C58" s="64">
        <v>4297</v>
      </c>
      <c r="D58" s="64">
        <v>604.5</v>
      </c>
      <c r="E58" s="64">
        <v>803.6</v>
      </c>
      <c r="F58" s="64">
        <v>1987</v>
      </c>
      <c r="G58" s="64">
        <v>1404</v>
      </c>
      <c r="H58" s="64">
        <v>916.4</v>
      </c>
      <c r="I58" s="64">
        <v>641.9</v>
      </c>
      <c r="J58" s="64">
        <v>533.1</v>
      </c>
      <c r="K58" s="64">
        <v>397.2</v>
      </c>
      <c r="L58" s="64">
        <v>4579</v>
      </c>
      <c r="M58" s="64">
        <v>3049</v>
      </c>
      <c r="N58" s="64">
        <v>1769</v>
      </c>
      <c r="O58" s="64">
        <v>1532</v>
      </c>
      <c r="P58" s="64">
        <v>390.8</v>
      </c>
      <c r="Q58" s="64">
        <v>398.8</v>
      </c>
      <c r="T58" s="6"/>
      <c r="X58" s="6"/>
    </row>
    <row r="59" spans="1:34" ht="16">
      <c r="B59" s="64">
        <v>2542</v>
      </c>
      <c r="C59" s="64">
        <v>3683</v>
      </c>
      <c r="D59" s="64">
        <v>410.8</v>
      </c>
      <c r="E59" s="64">
        <v>449.3</v>
      </c>
      <c r="F59" s="64">
        <v>1165</v>
      </c>
      <c r="G59" s="64">
        <v>1089</v>
      </c>
      <c r="H59" s="64">
        <v>1207</v>
      </c>
      <c r="I59" s="64">
        <v>511.4</v>
      </c>
      <c r="J59" s="64">
        <v>450.3</v>
      </c>
      <c r="K59" s="64">
        <v>430.1</v>
      </c>
      <c r="L59" s="64">
        <v>5203</v>
      </c>
      <c r="M59" s="64">
        <v>3372</v>
      </c>
      <c r="N59" s="64">
        <v>1502</v>
      </c>
      <c r="O59" s="64">
        <v>1308</v>
      </c>
      <c r="P59" s="64">
        <v>814</v>
      </c>
      <c r="Q59" s="64">
        <v>685.4</v>
      </c>
      <c r="T59" s="15"/>
      <c r="U59" s="15"/>
      <c r="V59" s="18"/>
      <c r="W59" s="18"/>
      <c r="X59" s="15"/>
      <c r="Y59" s="15"/>
      <c r="Z59" s="18"/>
      <c r="AA59" s="18"/>
      <c r="AB59" s="18"/>
      <c r="AC59" s="19"/>
      <c r="AD59" s="19"/>
      <c r="AE59" s="19"/>
      <c r="AF59" s="19"/>
      <c r="AG59" s="19"/>
      <c r="AH59" s="19"/>
    </row>
    <row r="60" spans="1:34" ht="16">
      <c r="B60" s="64">
        <v>3024</v>
      </c>
      <c r="C60" s="64">
        <v>4651</v>
      </c>
      <c r="D60" s="64">
        <v>304.5</v>
      </c>
      <c r="E60" s="64">
        <v>262.3</v>
      </c>
      <c r="F60" s="64">
        <v>779.5</v>
      </c>
      <c r="G60" s="64">
        <v>620.79999999999995</v>
      </c>
      <c r="H60" s="64"/>
      <c r="I60" s="64"/>
      <c r="J60" s="64">
        <v>391.6</v>
      </c>
      <c r="K60" s="64">
        <v>397.6</v>
      </c>
      <c r="L60" s="64">
        <v>5624</v>
      </c>
      <c r="M60" s="64">
        <v>3656</v>
      </c>
      <c r="N60" s="64">
        <v>891.8</v>
      </c>
      <c r="O60" s="64">
        <v>782.8</v>
      </c>
      <c r="P60" s="64">
        <v>514.1</v>
      </c>
      <c r="Q60" s="64">
        <v>421</v>
      </c>
      <c r="T60" s="15"/>
      <c r="U60" s="15"/>
      <c r="V60" s="18"/>
      <c r="W60" s="18"/>
      <c r="X60" s="15"/>
      <c r="Y60" s="17"/>
      <c r="Z60" s="18"/>
      <c r="AA60" s="18"/>
      <c r="AB60" s="18"/>
      <c r="AC60" s="19"/>
      <c r="AD60" s="19"/>
      <c r="AE60" s="19"/>
      <c r="AF60" s="19"/>
      <c r="AG60" s="19"/>
      <c r="AH60" s="19"/>
    </row>
    <row r="61" spans="1:34" ht="16">
      <c r="B61" s="64">
        <v>5271</v>
      </c>
      <c r="C61" s="64">
        <v>8350</v>
      </c>
      <c r="D61" s="64"/>
      <c r="E61" s="64"/>
      <c r="F61" s="64"/>
      <c r="G61" s="64"/>
      <c r="H61" s="64">
        <v>1120</v>
      </c>
      <c r="I61" s="64">
        <v>296.7</v>
      </c>
      <c r="J61" s="64"/>
      <c r="K61" s="64"/>
      <c r="L61" s="64"/>
      <c r="M61" s="64"/>
      <c r="N61" s="64"/>
      <c r="O61" s="64"/>
      <c r="P61" s="64"/>
      <c r="Q61" s="64"/>
      <c r="R61" s="16"/>
      <c r="S61" s="16"/>
      <c r="T61" s="15"/>
      <c r="U61" s="15"/>
      <c r="V61" s="18"/>
      <c r="W61" s="18"/>
    </row>
    <row r="62" spans="1:34" ht="16">
      <c r="B62" s="64">
        <v>2611</v>
      </c>
      <c r="C62" s="64">
        <v>3629</v>
      </c>
      <c r="D62" s="64"/>
      <c r="E62" s="64"/>
      <c r="F62" s="64"/>
      <c r="G62" s="64"/>
      <c r="H62" s="64">
        <v>1266</v>
      </c>
      <c r="I62" s="64">
        <v>243.5</v>
      </c>
      <c r="J62" s="64"/>
      <c r="K62" s="64"/>
      <c r="L62" s="64"/>
      <c r="M62" s="64"/>
      <c r="N62" s="64"/>
      <c r="O62" s="64"/>
      <c r="P62" s="64"/>
      <c r="Q62" s="64"/>
      <c r="R62" s="16"/>
      <c r="S62" s="16"/>
      <c r="T62" s="15"/>
      <c r="U62" s="15"/>
      <c r="V62" s="18"/>
      <c r="W62" s="18"/>
    </row>
    <row r="63" spans="1:34" ht="16">
      <c r="B63" s="64">
        <v>3241</v>
      </c>
      <c r="C63" s="64">
        <v>6502</v>
      </c>
      <c r="D63" s="64"/>
      <c r="E63" s="64"/>
      <c r="F63" s="64"/>
      <c r="G63" s="64"/>
      <c r="H63" s="64">
        <v>1215</v>
      </c>
      <c r="I63" s="64">
        <v>320</v>
      </c>
      <c r="J63" s="64"/>
      <c r="K63" s="64"/>
      <c r="L63" s="64"/>
      <c r="M63" s="64"/>
      <c r="N63" s="64"/>
      <c r="O63" s="64"/>
      <c r="P63" s="64"/>
      <c r="Q63" s="64"/>
      <c r="R63" s="16"/>
      <c r="S63" s="16"/>
      <c r="T63" s="15"/>
      <c r="U63" s="15"/>
      <c r="V63" s="18"/>
      <c r="W63" s="18"/>
    </row>
    <row r="64" spans="1:34" ht="16">
      <c r="B64" s="64">
        <v>3323</v>
      </c>
      <c r="C64" s="64">
        <v>5107</v>
      </c>
      <c r="D64" s="64"/>
      <c r="E64" s="64"/>
      <c r="F64" s="64"/>
      <c r="G64" s="64"/>
      <c r="H64" s="64">
        <v>1107</v>
      </c>
      <c r="I64" s="64">
        <v>367.1</v>
      </c>
      <c r="J64" s="64"/>
      <c r="K64" s="64"/>
      <c r="L64" s="64"/>
      <c r="M64" s="64"/>
      <c r="N64" s="64"/>
      <c r="O64" s="64"/>
      <c r="P64" s="64"/>
      <c r="Q64" s="64"/>
      <c r="R64" s="16"/>
      <c r="S64" s="16"/>
      <c r="T64" s="15"/>
      <c r="U64" s="15"/>
      <c r="V64" s="18"/>
      <c r="W64" s="18"/>
    </row>
    <row r="65" spans="1:34" ht="16">
      <c r="B65" s="64">
        <v>3346</v>
      </c>
      <c r="C65" s="64">
        <v>4440</v>
      </c>
      <c r="D65" s="64"/>
      <c r="E65" s="64"/>
      <c r="F65" s="64"/>
      <c r="G65" s="64"/>
      <c r="H65" s="64"/>
      <c r="I65" s="64"/>
      <c r="J65" s="64"/>
      <c r="K65" s="64"/>
      <c r="L65" s="64"/>
      <c r="M65" s="64"/>
      <c r="N65" s="64"/>
      <c r="O65" s="64"/>
      <c r="P65" s="64"/>
      <c r="Q65" s="64"/>
      <c r="R65" s="16"/>
      <c r="T65" s="15"/>
      <c r="U65" s="15"/>
      <c r="V65" s="18"/>
      <c r="X65" s="15"/>
      <c r="Y65" s="15"/>
      <c r="Z65" s="18"/>
      <c r="AA65" s="18"/>
    </row>
    <row r="66" spans="1:34" ht="16">
      <c r="B66" s="64">
        <v>2275</v>
      </c>
      <c r="C66" s="64">
        <v>3688</v>
      </c>
      <c r="D66" s="64"/>
      <c r="E66" s="64"/>
      <c r="F66" s="64"/>
      <c r="G66" s="64"/>
      <c r="H66" s="64"/>
      <c r="I66" s="64"/>
      <c r="J66" s="64"/>
      <c r="K66" s="64"/>
      <c r="L66" s="64"/>
      <c r="M66" s="64"/>
      <c r="N66" s="64"/>
      <c r="O66" s="64"/>
      <c r="P66" s="64"/>
      <c r="Q66" s="64"/>
      <c r="R66" s="16"/>
      <c r="T66" s="15"/>
      <c r="U66" s="15"/>
      <c r="V66" s="18"/>
      <c r="X66" s="17"/>
      <c r="Y66" s="17"/>
      <c r="Z66" s="19"/>
      <c r="AA66" s="19"/>
    </row>
    <row r="67" spans="1:34" ht="16">
      <c r="B67" s="64">
        <v>3130</v>
      </c>
      <c r="C67" s="64">
        <v>4155</v>
      </c>
      <c r="D67" s="64"/>
      <c r="E67" s="64"/>
      <c r="F67" s="64"/>
      <c r="G67" s="64"/>
      <c r="H67" s="64"/>
      <c r="I67" s="64"/>
      <c r="J67" s="64"/>
      <c r="K67" s="64"/>
      <c r="L67" s="64"/>
      <c r="M67" s="64"/>
      <c r="N67" s="64"/>
      <c r="O67" s="64"/>
      <c r="P67" s="64"/>
      <c r="Q67" s="64"/>
      <c r="T67" s="15"/>
      <c r="U67" s="15"/>
      <c r="V67" s="18"/>
      <c r="W67" s="18"/>
    </row>
    <row r="68" spans="1:34" ht="16">
      <c r="B68" s="64">
        <v>3597</v>
      </c>
      <c r="C68" s="64">
        <v>9234</v>
      </c>
      <c r="D68" s="64"/>
      <c r="E68" s="64"/>
      <c r="F68" s="64"/>
      <c r="G68" s="64"/>
      <c r="H68" s="64"/>
      <c r="I68" s="64"/>
      <c r="J68" s="64"/>
      <c r="K68" s="64"/>
      <c r="L68" s="64"/>
      <c r="M68" s="64"/>
      <c r="N68" s="64"/>
      <c r="O68" s="64"/>
      <c r="P68" s="64"/>
      <c r="Q68" s="64"/>
      <c r="T68" s="15"/>
      <c r="U68" s="15"/>
      <c r="V68" s="18"/>
      <c r="W68" s="18"/>
    </row>
    <row r="69" spans="1:34" ht="16">
      <c r="B69" s="64">
        <v>2547</v>
      </c>
      <c r="C69" s="64">
        <v>4288</v>
      </c>
      <c r="D69" s="64"/>
      <c r="E69" s="64"/>
      <c r="F69" s="64"/>
      <c r="G69" s="64"/>
      <c r="H69" s="64"/>
      <c r="I69" s="64"/>
      <c r="J69" s="64"/>
      <c r="K69" s="64"/>
      <c r="L69" s="64"/>
      <c r="M69" s="64"/>
      <c r="N69" s="64"/>
      <c r="O69" s="64"/>
      <c r="P69" s="64"/>
      <c r="Q69" s="64"/>
      <c r="T69" s="15"/>
      <c r="U69" s="15"/>
      <c r="V69" s="18"/>
      <c r="W69" s="18"/>
    </row>
    <row r="70" spans="1:34" ht="16">
      <c r="B70" s="64">
        <v>2560</v>
      </c>
      <c r="C70" s="64">
        <v>3568</v>
      </c>
      <c r="D70" s="64"/>
      <c r="E70" s="64"/>
      <c r="F70" s="64"/>
      <c r="G70" s="64"/>
      <c r="H70" s="64"/>
      <c r="I70" s="64"/>
      <c r="J70" s="64"/>
      <c r="K70" s="64"/>
      <c r="L70" s="64"/>
      <c r="M70" s="64"/>
      <c r="N70" s="64"/>
      <c r="O70" s="64"/>
      <c r="P70" s="64"/>
      <c r="Q70" s="64"/>
      <c r="T70" s="15"/>
      <c r="U70" s="15"/>
      <c r="V70" s="18"/>
      <c r="W70" s="18"/>
    </row>
    <row r="71" spans="1:34" ht="16">
      <c r="B71" s="64">
        <v>4406</v>
      </c>
      <c r="C71" s="64">
        <v>5514</v>
      </c>
      <c r="D71" s="64"/>
      <c r="E71" s="64"/>
      <c r="F71" s="64"/>
      <c r="G71" s="64"/>
      <c r="H71" s="64"/>
      <c r="I71" s="64"/>
      <c r="J71" s="64"/>
      <c r="K71" s="64"/>
      <c r="L71" s="64"/>
      <c r="M71" s="64"/>
      <c r="N71" s="64"/>
      <c r="O71" s="64"/>
      <c r="P71" s="64"/>
      <c r="Q71" s="64"/>
      <c r="R71" s="16"/>
      <c r="S71" s="16"/>
      <c r="T71" s="15"/>
      <c r="U71" s="15"/>
      <c r="V71" s="18"/>
      <c r="W71" s="18"/>
    </row>
    <row r="72" spans="1:34" ht="16">
      <c r="N72" s="15"/>
      <c r="O72" s="15"/>
      <c r="P72" s="16"/>
      <c r="Q72" s="16"/>
      <c r="R72" s="16"/>
      <c r="S72" s="16"/>
      <c r="T72" s="15"/>
      <c r="U72" s="15"/>
      <c r="V72" s="18"/>
      <c r="W72" s="18"/>
    </row>
    <row r="73" spans="1:34" ht="16">
      <c r="H73" s="15"/>
      <c r="I73" s="15"/>
      <c r="J73" s="16"/>
      <c r="K73" s="16"/>
      <c r="L73" s="16"/>
      <c r="M73" s="16"/>
      <c r="T73" s="15"/>
      <c r="U73" s="15"/>
      <c r="V73" s="18"/>
      <c r="W73" s="18"/>
    </row>
    <row r="74" spans="1:34" ht="16">
      <c r="H74" s="15"/>
      <c r="I74" s="15"/>
      <c r="J74" s="16"/>
      <c r="K74" s="16"/>
      <c r="L74" s="16"/>
      <c r="M74" s="16"/>
      <c r="T74" s="15"/>
      <c r="U74" s="15"/>
      <c r="V74" s="18"/>
      <c r="W74" s="18"/>
    </row>
    <row r="77" spans="1:34">
      <c r="A77" s="13"/>
    </row>
    <row r="78" spans="1:34" ht="16">
      <c r="B78" s="15"/>
      <c r="C78" s="15"/>
      <c r="D78" s="16"/>
      <c r="E78" s="16"/>
      <c r="F78" s="16"/>
      <c r="T78" s="15"/>
      <c r="U78" s="15"/>
      <c r="V78" s="18"/>
      <c r="W78" s="18"/>
      <c r="X78" s="15"/>
      <c r="Y78" s="15"/>
      <c r="Z78" s="18"/>
      <c r="AA78" s="18"/>
      <c r="AB78" s="18"/>
      <c r="AC78" s="19"/>
      <c r="AD78" s="19"/>
      <c r="AE78" s="19"/>
      <c r="AF78" s="19"/>
      <c r="AG78" s="19"/>
      <c r="AH78" s="19"/>
    </row>
    <row r="79" spans="1:34" ht="16">
      <c r="B79" s="15"/>
      <c r="C79" s="15"/>
      <c r="D79" s="16"/>
      <c r="E79" s="16"/>
      <c r="F79" s="16"/>
      <c r="T79" s="15"/>
      <c r="U79" s="15"/>
      <c r="V79" s="18"/>
      <c r="W79" s="18"/>
      <c r="X79" s="15"/>
      <c r="Y79" s="17"/>
      <c r="Z79" s="18"/>
      <c r="AA79" s="18"/>
      <c r="AB79" s="18"/>
      <c r="AC79" s="19"/>
      <c r="AD79" s="19"/>
      <c r="AE79" s="19"/>
      <c r="AF79" s="19"/>
      <c r="AG79" s="19"/>
      <c r="AH79" s="19"/>
    </row>
    <row r="80" spans="1:34" ht="16">
      <c r="N80" s="15"/>
      <c r="O80" s="15"/>
      <c r="P80" s="16"/>
      <c r="Q80" s="16"/>
      <c r="R80" s="16"/>
      <c r="S80" s="16"/>
      <c r="T80" s="15"/>
      <c r="U80" s="15"/>
      <c r="V80" s="18"/>
      <c r="W80" s="18"/>
    </row>
    <row r="81" spans="2:27" ht="16">
      <c r="N81" s="15"/>
      <c r="O81" s="15"/>
      <c r="P81" s="16"/>
      <c r="Q81" s="16"/>
      <c r="R81" s="16"/>
      <c r="S81" s="16"/>
      <c r="T81" s="15"/>
      <c r="U81" s="15"/>
      <c r="V81" s="18"/>
      <c r="W81" s="18"/>
    </row>
    <row r="82" spans="2:27" ht="16">
      <c r="N82" s="15"/>
      <c r="O82" s="15"/>
      <c r="P82" s="16"/>
      <c r="Q82" s="16"/>
      <c r="R82" s="16"/>
      <c r="S82" s="16"/>
      <c r="T82" s="15"/>
      <c r="U82" s="15"/>
      <c r="V82" s="18"/>
      <c r="W82" s="18"/>
    </row>
    <row r="83" spans="2:27" ht="16">
      <c r="N83" s="15"/>
      <c r="O83" s="15"/>
      <c r="P83" s="16"/>
      <c r="Q83" s="16"/>
      <c r="R83" s="16"/>
      <c r="S83" s="16"/>
      <c r="T83" s="15"/>
      <c r="U83" s="15"/>
      <c r="V83" s="18"/>
      <c r="W83" s="18"/>
    </row>
    <row r="84" spans="2:27" ht="16">
      <c r="B84" s="15"/>
      <c r="C84" s="15"/>
      <c r="H84" s="15"/>
      <c r="I84" s="15"/>
      <c r="J84" s="16"/>
      <c r="K84" s="17"/>
      <c r="L84" s="16"/>
      <c r="N84" s="15"/>
      <c r="O84" s="15"/>
      <c r="P84" s="16"/>
      <c r="Q84" s="17"/>
      <c r="R84" s="16"/>
      <c r="T84" s="15"/>
      <c r="U84" s="15"/>
      <c r="V84" s="18"/>
      <c r="X84" s="15"/>
      <c r="Y84" s="15"/>
      <c r="Z84" s="18"/>
      <c r="AA84" s="18"/>
    </row>
    <row r="85" spans="2:27" ht="16">
      <c r="B85" s="15"/>
      <c r="C85" s="15"/>
      <c r="H85" s="15"/>
      <c r="I85" s="15"/>
      <c r="J85" s="16"/>
      <c r="K85" s="16"/>
      <c r="L85" s="16"/>
      <c r="N85" s="15"/>
      <c r="O85" s="15"/>
      <c r="P85" s="16"/>
      <c r="Q85" s="16"/>
      <c r="R85" s="16"/>
      <c r="T85" s="15"/>
      <c r="U85" s="15"/>
      <c r="V85" s="18"/>
      <c r="X85" s="17"/>
      <c r="Y85" s="17"/>
      <c r="Z85" s="19"/>
      <c r="AA85" s="19"/>
    </row>
    <row r="86" spans="2:27" ht="16">
      <c r="H86" s="15"/>
      <c r="I86" s="15"/>
      <c r="J86" s="16"/>
      <c r="K86" s="16"/>
      <c r="L86" s="16"/>
      <c r="M86" s="16"/>
      <c r="T86" s="15"/>
      <c r="U86" s="15"/>
      <c r="V86" s="18"/>
      <c r="W86" s="18"/>
    </row>
    <row r="87" spans="2:27" ht="16">
      <c r="H87" s="15"/>
      <c r="I87" s="15"/>
      <c r="J87" s="16"/>
      <c r="K87" s="16"/>
      <c r="L87" s="16"/>
      <c r="M87" s="16"/>
      <c r="T87" s="15"/>
      <c r="U87" s="15"/>
      <c r="V87" s="18"/>
      <c r="W87" s="18"/>
    </row>
    <row r="88" spans="2:27" ht="16">
      <c r="B88" s="15"/>
      <c r="C88" s="15"/>
      <c r="D88" s="16"/>
      <c r="E88" s="16"/>
      <c r="F88" s="16"/>
      <c r="G88" s="16"/>
      <c r="H88" s="15"/>
      <c r="I88" s="15"/>
      <c r="J88" s="16"/>
      <c r="K88" s="16"/>
      <c r="L88" s="16"/>
      <c r="M88" s="16"/>
      <c r="T88" s="15"/>
      <c r="U88" s="15"/>
      <c r="V88" s="18"/>
      <c r="W88" s="18"/>
    </row>
    <row r="89" spans="2:27" ht="16">
      <c r="B89" s="15"/>
      <c r="C89" s="15"/>
      <c r="D89" s="16"/>
      <c r="E89" s="16"/>
      <c r="F89" s="16"/>
      <c r="G89" s="16"/>
      <c r="H89" s="15"/>
      <c r="I89" s="15"/>
      <c r="J89" s="16"/>
      <c r="K89" s="16"/>
      <c r="L89" s="16"/>
      <c r="M89" s="16"/>
      <c r="T89" s="15"/>
      <c r="U89" s="15"/>
      <c r="V89" s="18"/>
      <c r="W89" s="18"/>
    </row>
    <row r="90" spans="2:27" ht="16">
      <c r="H90" s="15"/>
      <c r="I90" s="15"/>
      <c r="J90" s="16"/>
      <c r="K90" s="16"/>
      <c r="L90" s="16"/>
      <c r="M90" s="16"/>
      <c r="N90" s="15"/>
      <c r="O90" s="15"/>
      <c r="P90" s="16"/>
      <c r="Q90" s="16"/>
      <c r="R90" s="16"/>
      <c r="S90" s="16"/>
      <c r="T90" s="15"/>
      <c r="U90" s="15"/>
      <c r="V90" s="18"/>
      <c r="W90" s="18"/>
    </row>
    <row r="91" spans="2:27" ht="16">
      <c r="H91" s="15"/>
      <c r="I91" s="15"/>
      <c r="J91" s="16"/>
      <c r="K91" s="16"/>
      <c r="L91" s="16"/>
      <c r="M91" s="16"/>
      <c r="N91" s="15"/>
      <c r="O91" s="15"/>
      <c r="P91" s="16"/>
      <c r="Q91" s="16"/>
      <c r="R91" s="16"/>
      <c r="S91" s="16"/>
      <c r="T91" s="15"/>
      <c r="U91" s="15"/>
      <c r="V91" s="18"/>
      <c r="W91" s="18"/>
    </row>
    <row r="92" spans="2:27" ht="16">
      <c r="H92" s="15"/>
      <c r="I92" s="15"/>
      <c r="J92" s="16"/>
      <c r="K92" s="16"/>
      <c r="L92" s="16"/>
      <c r="M92" s="16"/>
      <c r="T92" s="15"/>
      <c r="U92" s="15"/>
      <c r="V92" s="18"/>
      <c r="W92" s="18"/>
    </row>
    <row r="93" spans="2:27" ht="16">
      <c r="H93" s="15"/>
      <c r="I93" s="15"/>
      <c r="J93" s="16"/>
      <c r="K93" s="16"/>
      <c r="L93" s="16"/>
      <c r="M93" s="16"/>
      <c r="T93" s="15"/>
      <c r="U93" s="15"/>
      <c r="V93" s="18"/>
      <c r="W93" s="18"/>
    </row>
    <row r="94" spans="2:27" ht="16">
      <c r="H94" s="15"/>
      <c r="I94" s="15"/>
      <c r="J94" s="16"/>
      <c r="K94" s="16"/>
      <c r="L94" s="16"/>
      <c r="M94" s="16"/>
      <c r="T94" s="15"/>
      <c r="U94" s="15"/>
      <c r="V94" s="18"/>
      <c r="W94" s="18"/>
    </row>
    <row r="95" spans="2:27" ht="16">
      <c r="H95" s="15"/>
      <c r="I95" s="15"/>
      <c r="J95" s="16"/>
      <c r="K95" s="16"/>
      <c r="L95" s="16"/>
      <c r="M95" s="16"/>
      <c r="T95" s="15"/>
      <c r="U95" s="15"/>
      <c r="V95" s="18"/>
      <c r="W95" s="18"/>
    </row>
    <row r="96" spans="2:27" ht="16">
      <c r="H96" s="15"/>
      <c r="I96" s="15"/>
      <c r="J96" s="16"/>
      <c r="K96" s="16"/>
      <c r="L96" s="16"/>
      <c r="M96" s="16"/>
      <c r="T96" s="15"/>
      <c r="U96" s="15"/>
      <c r="V96" s="18"/>
      <c r="W96" s="18"/>
    </row>
    <row r="97" spans="2:23" ht="16">
      <c r="H97" s="15"/>
      <c r="I97" s="15"/>
      <c r="J97" s="16"/>
      <c r="K97" s="16"/>
      <c r="L97" s="16"/>
      <c r="M97" s="16"/>
      <c r="T97" s="15"/>
      <c r="U97" s="15"/>
      <c r="V97" s="18"/>
      <c r="W97" s="18"/>
    </row>
    <row r="98" spans="2:23" ht="16">
      <c r="B98" s="15"/>
      <c r="C98" s="15"/>
      <c r="D98" s="16"/>
      <c r="E98" s="16"/>
      <c r="F98" s="16"/>
      <c r="G98" s="16"/>
      <c r="T98" s="15"/>
      <c r="U98" s="15"/>
      <c r="V98" s="18"/>
      <c r="W98" s="18"/>
    </row>
    <row r="99" spans="2:23" ht="16">
      <c r="B99" s="15"/>
      <c r="C99" s="15"/>
      <c r="D99" s="16"/>
      <c r="E99" s="16"/>
      <c r="F99" s="16"/>
      <c r="G99" s="16"/>
      <c r="T99" s="15"/>
      <c r="U99" s="15"/>
      <c r="V99" s="18"/>
      <c r="W99" s="18"/>
    </row>
    <row r="100" spans="2:23" ht="16">
      <c r="N100" s="15"/>
      <c r="O100" s="15"/>
      <c r="P100" s="16"/>
      <c r="Q100" s="16"/>
      <c r="R100" s="16"/>
      <c r="S100" s="16"/>
      <c r="T100" s="15"/>
      <c r="U100" s="15"/>
      <c r="V100" s="18"/>
      <c r="W100" s="18"/>
    </row>
    <row r="101" spans="2:23" ht="16">
      <c r="N101" s="15"/>
      <c r="O101" s="15"/>
      <c r="P101" s="16"/>
      <c r="Q101" s="16"/>
      <c r="R101" s="16"/>
      <c r="S101" s="16"/>
      <c r="T101" s="15"/>
      <c r="U101" s="15"/>
      <c r="V101" s="18"/>
      <c r="W101" s="18"/>
    </row>
    <row r="102" spans="2:23" ht="16">
      <c r="H102" s="15"/>
      <c r="I102" s="15"/>
      <c r="J102" s="16"/>
      <c r="K102" s="16"/>
      <c r="L102" s="16"/>
      <c r="M102" s="16"/>
      <c r="T102" s="15"/>
      <c r="U102" s="15"/>
      <c r="V102" s="18"/>
      <c r="W102" s="18"/>
    </row>
    <row r="103" spans="2:23" ht="16">
      <c r="H103" s="15"/>
      <c r="I103" s="15"/>
      <c r="J103" s="16"/>
      <c r="K103" s="16"/>
      <c r="L103" s="16"/>
      <c r="M103" s="16"/>
      <c r="T103" s="15"/>
      <c r="U103" s="15"/>
      <c r="V103" s="18"/>
      <c r="W103" s="1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EB97E-F604-324B-BECC-2B38309707C4}">
  <dimension ref="A1:Q70"/>
  <sheetViews>
    <sheetView workbookViewId="0">
      <selection activeCell="S14" sqref="S14"/>
    </sheetView>
  </sheetViews>
  <sheetFormatPr baseColWidth="10" defaultRowHeight="15"/>
  <sheetData>
    <row r="1" spans="1:17">
      <c r="A1" s="1" t="s">
        <v>56</v>
      </c>
      <c r="B1" s="1"/>
      <c r="C1" s="1"/>
      <c r="D1" s="1"/>
      <c r="E1" s="1"/>
      <c r="F1" s="1"/>
      <c r="G1" s="1"/>
    </row>
    <row r="2" spans="1:17">
      <c r="A2" s="1" t="s">
        <v>53</v>
      </c>
      <c r="B2" s="1"/>
      <c r="C2" s="1"/>
      <c r="D2" s="1"/>
      <c r="E2" s="1"/>
      <c r="F2" s="1"/>
      <c r="G2" s="1"/>
    </row>
    <row r="3" spans="1:17">
      <c r="A3" s="63" t="s">
        <v>54</v>
      </c>
      <c r="B3" s="1"/>
      <c r="C3" s="1"/>
      <c r="D3" s="1"/>
      <c r="E3" s="1"/>
      <c r="F3" s="1"/>
      <c r="G3" s="1"/>
    </row>
    <row r="5" spans="1:17">
      <c r="B5" s="53" t="s">
        <v>10</v>
      </c>
      <c r="C5" s="53" t="s">
        <v>11</v>
      </c>
      <c r="D5" s="53" t="s">
        <v>12</v>
      </c>
      <c r="E5" s="53" t="s">
        <v>13</v>
      </c>
      <c r="F5" s="53" t="s">
        <v>14</v>
      </c>
      <c r="G5" s="53" t="s">
        <v>15</v>
      </c>
      <c r="H5" s="53" t="s">
        <v>30</v>
      </c>
      <c r="I5" s="53" t="s">
        <v>31</v>
      </c>
      <c r="J5" s="53" t="s">
        <v>9</v>
      </c>
      <c r="K5" s="53" t="s">
        <v>8</v>
      </c>
      <c r="L5" s="53" t="s">
        <v>17</v>
      </c>
      <c r="M5" s="53" t="s">
        <v>16</v>
      </c>
      <c r="N5" s="53" t="s">
        <v>19</v>
      </c>
      <c r="O5" s="53" t="s">
        <v>18</v>
      </c>
      <c r="P5" s="53" t="s">
        <v>21</v>
      </c>
      <c r="Q5" s="53" t="s">
        <v>20</v>
      </c>
    </row>
    <row r="7" spans="1:17">
      <c r="B7" s="64">
        <v>1789</v>
      </c>
      <c r="C7" s="64">
        <v>934</v>
      </c>
      <c r="D7" s="64">
        <v>157</v>
      </c>
      <c r="E7" s="64">
        <v>130</v>
      </c>
      <c r="F7" s="64">
        <v>1294</v>
      </c>
      <c r="G7" s="64">
        <v>650</v>
      </c>
      <c r="H7" s="64">
        <v>857</v>
      </c>
      <c r="I7" s="64">
        <v>326</v>
      </c>
      <c r="J7" s="64">
        <v>485</v>
      </c>
      <c r="K7" s="64">
        <v>450</v>
      </c>
      <c r="L7" s="64"/>
      <c r="M7" s="64"/>
      <c r="N7" s="64"/>
      <c r="O7" s="64"/>
      <c r="P7" s="64"/>
      <c r="Q7" s="64"/>
    </row>
    <row r="8" spans="1:17">
      <c r="B8" s="64"/>
      <c r="C8" s="64"/>
      <c r="D8" s="64">
        <v>147</v>
      </c>
      <c r="E8" s="64">
        <v>145</v>
      </c>
      <c r="F8" s="64">
        <v>1162</v>
      </c>
      <c r="G8" s="64">
        <v>585</v>
      </c>
      <c r="H8" s="64">
        <v>1382</v>
      </c>
      <c r="I8" s="64">
        <v>620</v>
      </c>
      <c r="J8" s="64">
        <v>500</v>
      </c>
      <c r="K8" s="64">
        <v>401</v>
      </c>
      <c r="L8" s="64"/>
      <c r="M8" s="64"/>
      <c r="N8" s="64"/>
      <c r="O8" s="64"/>
      <c r="P8" s="64"/>
      <c r="Q8" s="64"/>
    </row>
    <row r="9" spans="1:17">
      <c r="B9" s="64">
        <v>2845</v>
      </c>
      <c r="C9" s="64">
        <v>1187</v>
      </c>
      <c r="D9" s="64">
        <v>164</v>
      </c>
      <c r="E9" s="64">
        <v>153</v>
      </c>
      <c r="F9" s="64">
        <v>1140</v>
      </c>
      <c r="G9" s="64">
        <v>775</v>
      </c>
      <c r="H9" s="64">
        <v>1606</v>
      </c>
      <c r="I9" s="64">
        <v>307</v>
      </c>
      <c r="J9" s="64">
        <v>363</v>
      </c>
      <c r="K9" s="64">
        <v>278</v>
      </c>
      <c r="L9" s="64"/>
      <c r="M9" s="64"/>
      <c r="N9" s="64"/>
      <c r="O9" s="64"/>
      <c r="P9" s="64"/>
      <c r="Q9" s="64"/>
    </row>
    <row r="10" spans="1:17">
      <c r="B10" s="64">
        <v>2339</v>
      </c>
      <c r="C10" s="64">
        <v>1379</v>
      </c>
      <c r="D10" s="64">
        <v>209</v>
      </c>
      <c r="E10" s="64">
        <v>172</v>
      </c>
      <c r="F10" s="64">
        <v>932</v>
      </c>
      <c r="G10" s="64">
        <v>605</v>
      </c>
      <c r="H10" s="64"/>
      <c r="I10" s="64">
        <v>477</v>
      </c>
      <c r="J10" s="64">
        <v>652</v>
      </c>
      <c r="K10" s="64">
        <v>443</v>
      </c>
      <c r="L10" s="64"/>
      <c r="M10" s="64"/>
      <c r="N10" s="64"/>
      <c r="O10" s="64"/>
      <c r="P10" s="64"/>
      <c r="Q10" s="64"/>
    </row>
    <row r="11" spans="1:17">
      <c r="B11" s="64">
        <v>2726</v>
      </c>
      <c r="C11" s="64">
        <v>1461</v>
      </c>
      <c r="D11" s="64">
        <v>204</v>
      </c>
      <c r="E11" s="64">
        <v>144</v>
      </c>
      <c r="F11" s="64">
        <v>1023</v>
      </c>
      <c r="G11" s="64">
        <v>512</v>
      </c>
      <c r="H11" s="64">
        <v>986</v>
      </c>
      <c r="I11" s="64">
        <v>341</v>
      </c>
      <c r="J11" s="64">
        <v>547</v>
      </c>
      <c r="K11" s="64">
        <v>358</v>
      </c>
      <c r="L11" s="64"/>
      <c r="M11" s="64"/>
      <c r="N11" s="64"/>
      <c r="O11" s="64"/>
      <c r="P11" s="64"/>
      <c r="Q11" s="64"/>
    </row>
    <row r="12" spans="1:17">
      <c r="B12" s="64">
        <v>1816</v>
      </c>
      <c r="C12" s="64">
        <v>1143</v>
      </c>
      <c r="D12" s="64"/>
      <c r="E12" s="64"/>
      <c r="F12" s="64"/>
      <c r="G12" s="64"/>
      <c r="H12" s="64"/>
      <c r="I12" s="64"/>
      <c r="J12" s="64"/>
      <c r="K12" s="64"/>
      <c r="L12" s="64"/>
      <c r="M12" s="64"/>
      <c r="N12" s="64"/>
      <c r="O12" s="64"/>
      <c r="P12" s="64"/>
      <c r="Q12" s="64"/>
    </row>
    <row r="13" spans="1:17">
      <c r="B13" s="64">
        <v>1390</v>
      </c>
      <c r="C13" s="64">
        <v>903</v>
      </c>
      <c r="D13" s="64"/>
      <c r="E13" s="64"/>
      <c r="F13" s="64"/>
      <c r="G13" s="64"/>
      <c r="H13" s="64"/>
      <c r="I13" s="64"/>
      <c r="J13" s="64"/>
      <c r="K13" s="64"/>
      <c r="L13" s="64"/>
      <c r="M13" s="64"/>
      <c r="N13" s="64"/>
      <c r="O13" s="64"/>
      <c r="P13" s="64"/>
      <c r="Q13" s="64"/>
    </row>
    <row r="14" spans="1:17">
      <c r="B14" s="64">
        <v>2433</v>
      </c>
      <c r="C14" s="64">
        <v>1156</v>
      </c>
      <c r="D14" s="64"/>
      <c r="E14" s="64"/>
      <c r="F14" s="64"/>
      <c r="G14" s="64"/>
      <c r="H14" s="64"/>
      <c r="I14" s="64"/>
      <c r="J14" s="64"/>
      <c r="K14" s="64"/>
      <c r="L14" s="64"/>
      <c r="M14" s="64"/>
      <c r="N14" s="64"/>
      <c r="O14" s="64"/>
      <c r="P14" s="64"/>
      <c r="Q14" s="64"/>
    </row>
    <row r="15" spans="1:17">
      <c r="B15" s="64">
        <v>1513</v>
      </c>
      <c r="C15" s="64">
        <v>1086</v>
      </c>
      <c r="D15" s="64"/>
      <c r="E15" s="64"/>
      <c r="F15" s="64"/>
      <c r="G15" s="64"/>
      <c r="H15" s="64"/>
      <c r="I15" s="64"/>
      <c r="J15" s="64"/>
      <c r="K15" s="64"/>
      <c r="L15" s="64"/>
      <c r="M15" s="64"/>
      <c r="N15" s="64"/>
      <c r="O15" s="64"/>
      <c r="P15" s="64"/>
      <c r="Q15" s="64"/>
    </row>
    <row r="16" spans="1:17">
      <c r="B16" s="64">
        <v>3111</v>
      </c>
      <c r="C16" s="64">
        <v>883</v>
      </c>
      <c r="D16" s="64"/>
      <c r="E16" s="64"/>
      <c r="F16" s="64"/>
      <c r="G16" s="64"/>
      <c r="H16" s="64"/>
      <c r="I16" s="64"/>
      <c r="J16" s="64"/>
      <c r="K16" s="64"/>
      <c r="L16" s="64"/>
      <c r="M16" s="64"/>
      <c r="N16" s="64"/>
      <c r="O16" s="64"/>
      <c r="P16" s="64"/>
      <c r="Q16" s="64"/>
    </row>
    <row r="17" spans="2:17">
      <c r="B17" s="64">
        <v>1829</v>
      </c>
      <c r="C17" s="64">
        <v>787</v>
      </c>
      <c r="D17" s="64"/>
      <c r="E17" s="64"/>
      <c r="F17" s="64"/>
      <c r="G17" s="64"/>
      <c r="H17" s="64"/>
      <c r="I17" s="64"/>
      <c r="J17" s="64"/>
      <c r="K17" s="64"/>
      <c r="L17" s="64"/>
      <c r="M17" s="64"/>
      <c r="N17" s="64"/>
      <c r="O17" s="64"/>
      <c r="P17" s="64"/>
      <c r="Q17" s="64"/>
    </row>
    <row r="18" spans="2:17">
      <c r="B18" s="64">
        <v>1747</v>
      </c>
      <c r="C18" s="64">
        <v>1039</v>
      </c>
      <c r="D18" s="64">
        <v>276</v>
      </c>
      <c r="E18" s="64">
        <v>233</v>
      </c>
      <c r="F18" s="64">
        <v>1003</v>
      </c>
      <c r="G18" s="64">
        <v>554</v>
      </c>
      <c r="H18" s="64">
        <v>602</v>
      </c>
      <c r="I18" s="64">
        <v>121</v>
      </c>
      <c r="J18" s="64">
        <v>478</v>
      </c>
      <c r="K18" s="64">
        <v>303</v>
      </c>
      <c r="L18" s="64"/>
      <c r="M18" s="64"/>
      <c r="N18" s="64"/>
      <c r="O18" s="64"/>
      <c r="P18" s="64"/>
      <c r="Q18" s="64"/>
    </row>
    <row r="19" spans="2:17">
      <c r="B19" s="64"/>
      <c r="C19" s="64"/>
      <c r="D19" s="64">
        <v>242</v>
      </c>
      <c r="E19" s="64">
        <v>270</v>
      </c>
      <c r="F19" s="64">
        <v>1002</v>
      </c>
      <c r="G19" s="64">
        <v>595</v>
      </c>
      <c r="H19" s="64">
        <v>1274</v>
      </c>
      <c r="I19" s="64">
        <v>452</v>
      </c>
      <c r="J19" s="64">
        <v>396</v>
      </c>
      <c r="K19" s="64">
        <v>260</v>
      </c>
      <c r="L19" s="64"/>
      <c r="M19" s="64"/>
      <c r="N19" s="64"/>
      <c r="O19" s="64"/>
      <c r="P19" s="64"/>
      <c r="Q19" s="64"/>
    </row>
    <row r="20" spans="2:17">
      <c r="B20" s="64">
        <v>3665</v>
      </c>
      <c r="C20" s="64">
        <v>1251</v>
      </c>
      <c r="D20" s="64">
        <v>224</v>
      </c>
      <c r="E20" s="64">
        <v>234</v>
      </c>
      <c r="F20" s="64">
        <v>1150</v>
      </c>
      <c r="G20" s="64">
        <v>536</v>
      </c>
      <c r="H20" s="64">
        <v>612</v>
      </c>
      <c r="I20" s="64">
        <v>183</v>
      </c>
      <c r="J20" s="64"/>
      <c r="K20" s="64"/>
      <c r="L20" s="64"/>
      <c r="M20" s="64"/>
      <c r="N20" s="64"/>
      <c r="O20" s="64"/>
      <c r="P20" s="64"/>
      <c r="Q20" s="64"/>
    </row>
    <row r="21" spans="2:17">
      <c r="B21" s="64">
        <v>3263</v>
      </c>
      <c r="C21" s="64">
        <v>1649</v>
      </c>
      <c r="D21" s="64">
        <v>246</v>
      </c>
      <c r="E21" s="64">
        <v>157</v>
      </c>
      <c r="F21" s="64">
        <v>774</v>
      </c>
      <c r="G21" s="64">
        <v>456</v>
      </c>
      <c r="H21" s="64">
        <v>653</v>
      </c>
      <c r="I21" s="64">
        <v>197</v>
      </c>
      <c r="J21" s="64">
        <v>486</v>
      </c>
      <c r="K21" s="64">
        <v>342</v>
      </c>
      <c r="L21" s="64"/>
      <c r="M21" s="64"/>
      <c r="N21" s="64"/>
      <c r="O21" s="64"/>
      <c r="P21" s="64"/>
      <c r="Q21" s="64"/>
    </row>
    <row r="22" spans="2:17">
      <c r="B22" s="64"/>
      <c r="C22" s="64"/>
      <c r="D22" s="64">
        <v>228</v>
      </c>
      <c r="E22" s="64">
        <v>213</v>
      </c>
      <c r="F22" s="64">
        <v>819</v>
      </c>
      <c r="G22" s="64">
        <v>499</v>
      </c>
      <c r="H22" s="64">
        <v>551</v>
      </c>
      <c r="I22" s="64">
        <v>154</v>
      </c>
      <c r="J22" s="64">
        <v>407</v>
      </c>
      <c r="K22" s="64">
        <v>285</v>
      </c>
      <c r="L22" s="64"/>
      <c r="M22" s="64"/>
      <c r="N22" s="64"/>
      <c r="O22" s="64"/>
      <c r="P22" s="64"/>
      <c r="Q22" s="64"/>
    </row>
    <row r="23" spans="2:17">
      <c r="B23" s="64">
        <v>2687</v>
      </c>
      <c r="C23" s="64">
        <v>1596</v>
      </c>
      <c r="D23" s="64"/>
      <c r="E23" s="64"/>
      <c r="F23" s="64"/>
      <c r="G23" s="64"/>
      <c r="H23" s="64"/>
      <c r="I23" s="64"/>
      <c r="J23" s="64"/>
      <c r="K23" s="64"/>
      <c r="L23" s="64"/>
      <c r="M23" s="64"/>
      <c r="N23" s="64"/>
      <c r="O23" s="64"/>
      <c r="P23" s="64"/>
      <c r="Q23" s="64"/>
    </row>
    <row r="24" spans="2:17">
      <c r="B24" s="64">
        <v>2617</v>
      </c>
      <c r="C24" s="64">
        <v>1473</v>
      </c>
      <c r="D24" s="64">
        <v>242</v>
      </c>
      <c r="E24" s="64">
        <v>252</v>
      </c>
      <c r="F24" s="64">
        <v>1241</v>
      </c>
      <c r="G24" s="64">
        <v>663</v>
      </c>
      <c r="H24" s="64">
        <v>778</v>
      </c>
      <c r="I24" s="64">
        <v>199</v>
      </c>
      <c r="J24" s="64">
        <v>505</v>
      </c>
      <c r="K24" s="64">
        <v>340</v>
      </c>
      <c r="L24" s="64"/>
      <c r="M24" s="64"/>
      <c r="N24" s="64"/>
      <c r="O24" s="64"/>
      <c r="P24" s="64"/>
      <c r="Q24" s="64"/>
    </row>
    <row r="25" spans="2:17">
      <c r="B25" s="64"/>
      <c r="C25" s="64"/>
      <c r="D25" s="64">
        <v>220</v>
      </c>
      <c r="E25" s="64">
        <v>176</v>
      </c>
      <c r="F25" s="64">
        <v>1735</v>
      </c>
      <c r="G25" s="64">
        <v>762</v>
      </c>
      <c r="H25" s="64">
        <v>752</v>
      </c>
      <c r="I25" s="64">
        <v>187</v>
      </c>
      <c r="J25" s="64">
        <v>386</v>
      </c>
      <c r="K25" s="64">
        <v>320</v>
      </c>
      <c r="L25" s="64"/>
      <c r="M25" s="64"/>
      <c r="N25" s="64"/>
      <c r="O25" s="64"/>
      <c r="P25" s="64"/>
      <c r="Q25" s="64"/>
    </row>
    <row r="26" spans="2:17">
      <c r="B26" s="64">
        <v>3665</v>
      </c>
      <c r="C26" s="64">
        <v>1486</v>
      </c>
      <c r="D26" s="64">
        <v>220</v>
      </c>
      <c r="E26" s="64">
        <v>269</v>
      </c>
      <c r="F26" s="64">
        <v>584</v>
      </c>
      <c r="G26" s="64">
        <v>432</v>
      </c>
      <c r="H26" s="64">
        <v>895</v>
      </c>
      <c r="I26" s="64">
        <v>285</v>
      </c>
      <c r="J26" s="64">
        <v>485</v>
      </c>
      <c r="K26" s="64">
        <v>325</v>
      </c>
      <c r="L26" s="64"/>
      <c r="M26" s="64"/>
      <c r="N26" s="64"/>
      <c r="O26" s="64"/>
      <c r="P26" s="64"/>
      <c r="Q26" s="64"/>
    </row>
    <row r="27" spans="2:17">
      <c r="B27" s="64">
        <v>3121</v>
      </c>
      <c r="C27" s="64">
        <v>1093</v>
      </c>
      <c r="D27" s="64">
        <v>185</v>
      </c>
      <c r="E27" s="64">
        <v>226</v>
      </c>
      <c r="F27" s="64">
        <v>989</v>
      </c>
      <c r="G27" s="64">
        <v>514</v>
      </c>
      <c r="H27" s="64">
        <v>1466</v>
      </c>
      <c r="I27" s="64">
        <v>569</v>
      </c>
      <c r="J27" s="64">
        <v>576</v>
      </c>
      <c r="K27" s="64">
        <v>452</v>
      </c>
      <c r="L27" s="64"/>
      <c r="M27" s="64"/>
      <c r="N27" s="64"/>
      <c r="O27" s="64"/>
      <c r="P27" s="64"/>
      <c r="Q27" s="64"/>
    </row>
    <row r="28" spans="2:17">
      <c r="B28" s="64">
        <v>1741</v>
      </c>
      <c r="C28" s="64">
        <v>1139</v>
      </c>
      <c r="D28" s="64"/>
      <c r="E28" s="64"/>
      <c r="F28" s="64">
        <v>947</v>
      </c>
      <c r="G28" s="64">
        <v>505</v>
      </c>
      <c r="H28" s="64"/>
      <c r="I28" s="64"/>
      <c r="J28" s="64"/>
      <c r="K28" s="64"/>
      <c r="L28" s="64"/>
      <c r="M28" s="64"/>
      <c r="N28" s="64"/>
      <c r="O28" s="64"/>
      <c r="P28" s="64"/>
      <c r="Q28" s="64"/>
    </row>
    <row r="29" spans="2:17">
      <c r="B29" s="64">
        <v>2528</v>
      </c>
      <c r="C29" s="64">
        <v>1368</v>
      </c>
      <c r="D29" s="64"/>
      <c r="E29" s="64"/>
      <c r="F29" s="64"/>
      <c r="G29" s="64"/>
      <c r="H29" s="64">
        <v>1006</v>
      </c>
      <c r="I29" s="64">
        <v>494</v>
      </c>
      <c r="J29" s="64"/>
      <c r="K29" s="64"/>
      <c r="L29" s="64"/>
      <c r="M29" s="64"/>
      <c r="N29" s="64"/>
      <c r="O29" s="64"/>
      <c r="P29" s="64"/>
      <c r="Q29" s="64"/>
    </row>
    <row r="30" spans="2:17">
      <c r="B30" s="64">
        <v>1581</v>
      </c>
      <c r="C30" s="64">
        <v>721.5</v>
      </c>
      <c r="D30" s="64"/>
      <c r="E30" s="64"/>
      <c r="F30" s="64"/>
      <c r="G30" s="64"/>
      <c r="H30" s="64">
        <v>947</v>
      </c>
      <c r="I30" s="64">
        <v>198.9</v>
      </c>
      <c r="J30" s="64"/>
      <c r="K30" s="64"/>
      <c r="L30" s="64"/>
      <c r="M30" s="64"/>
      <c r="N30" s="64"/>
      <c r="O30" s="64"/>
      <c r="P30" s="64"/>
      <c r="Q30" s="64"/>
    </row>
    <row r="31" spans="2:17">
      <c r="B31" s="64"/>
      <c r="C31" s="64"/>
      <c r="D31" s="64"/>
      <c r="E31" s="64"/>
      <c r="F31" s="64"/>
      <c r="G31" s="64"/>
      <c r="H31" s="64">
        <v>824</v>
      </c>
      <c r="I31" s="64">
        <v>196.7</v>
      </c>
      <c r="J31" s="64"/>
      <c r="K31" s="64"/>
      <c r="L31" s="64"/>
      <c r="M31" s="64"/>
      <c r="N31" s="64"/>
      <c r="O31" s="64"/>
      <c r="P31" s="64"/>
      <c r="Q31" s="64"/>
    </row>
    <row r="32" spans="2:17">
      <c r="B32" s="64">
        <v>1580</v>
      </c>
      <c r="C32" s="64">
        <v>866</v>
      </c>
      <c r="D32" s="64"/>
      <c r="E32" s="64"/>
      <c r="F32" s="64"/>
      <c r="G32" s="64"/>
      <c r="H32" s="64">
        <v>620</v>
      </c>
      <c r="I32" s="64">
        <v>147</v>
      </c>
      <c r="J32" s="64"/>
      <c r="K32" s="64"/>
      <c r="L32" s="64"/>
      <c r="M32" s="64"/>
      <c r="N32" s="64"/>
      <c r="O32" s="64"/>
      <c r="P32" s="64"/>
      <c r="Q32" s="64"/>
    </row>
    <row r="33" spans="2:17">
      <c r="B33" s="64">
        <v>1381</v>
      </c>
      <c r="C33" s="64">
        <v>912</v>
      </c>
      <c r="D33" s="64"/>
      <c r="E33" s="64"/>
      <c r="F33" s="64"/>
      <c r="G33" s="64"/>
      <c r="H33" s="64">
        <v>608</v>
      </c>
      <c r="I33" s="64">
        <v>134</v>
      </c>
      <c r="J33" s="64"/>
      <c r="K33" s="64"/>
      <c r="L33" s="64"/>
      <c r="M33" s="64"/>
      <c r="N33" s="64"/>
      <c r="O33" s="64"/>
      <c r="P33" s="64"/>
      <c r="Q33" s="64"/>
    </row>
    <row r="34" spans="2:17">
      <c r="B34" s="64">
        <v>1783</v>
      </c>
      <c r="C34" s="64">
        <v>1270</v>
      </c>
      <c r="D34" s="64"/>
      <c r="E34" s="64"/>
      <c r="F34" s="64"/>
      <c r="G34" s="64"/>
      <c r="H34" s="64">
        <v>498</v>
      </c>
      <c r="I34" s="64">
        <v>130.5</v>
      </c>
      <c r="J34" s="64"/>
      <c r="K34" s="64"/>
      <c r="L34" s="64"/>
      <c r="M34" s="64"/>
      <c r="N34" s="64"/>
      <c r="O34" s="64"/>
      <c r="P34" s="64"/>
      <c r="Q34" s="64"/>
    </row>
    <row r="35" spans="2:17">
      <c r="B35" s="64">
        <v>1184</v>
      </c>
      <c r="C35" s="64">
        <v>989.8</v>
      </c>
      <c r="D35" s="64"/>
      <c r="E35" s="64"/>
      <c r="F35" s="64"/>
      <c r="G35" s="64"/>
      <c r="H35" s="64">
        <v>966.6</v>
      </c>
      <c r="I35" s="64">
        <v>155.6</v>
      </c>
      <c r="J35" s="64"/>
      <c r="K35" s="64"/>
      <c r="L35" s="64"/>
      <c r="M35" s="64"/>
      <c r="N35" s="64"/>
      <c r="O35" s="64"/>
      <c r="P35" s="64"/>
      <c r="Q35" s="64"/>
    </row>
    <row r="36" spans="2:17">
      <c r="B36" s="64"/>
      <c r="C36" s="64"/>
      <c r="D36" s="64"/>
      <c r="E36" s="64"/>
      <c r="F36" s="64"/>
      <c r="G36" s="64"/>
      <c r="H36" s="64">
        <v>945.5</v>
      </c>
      <c r="I36" s="64">
        <v>120.8</v>
      </c>
      <c r="J36" s="64"/>
      <c r="K36" s="64"/>
      <c r="L36" s="64"/>
      <c r="M36" s="64"/>
      <c r="N36" s="64"/>
      <c r="O36" s="64"/>
      <c r="P36" s="64"/>
      <c r="Q36" s="64"/>
    </row>
    <row r="37" spans="2:17">
      <c r="B37" s="64"/>
      <c r="C37" s="64"/>
      <c r="D37" s="64"/>
      <c r="E37" s="64"/>
      <c r="F37" s="64"/>
      <c r="G37" s="64"/>
      <c r="H37" s="64"/>
      <c r="I37" s="64"/>
      <c r="J37" s="64"/>
      <c r="K37" s="64"/>
      <c r="L37" s="64"/>
      <c r="M37" s="64"/>
      <c r="N37" s="64"/>
      <c r="O37" s="64"/>
      <c r="P37" s="64"/>
      <c r="Q37" s="64"/>
    </row>
    <row r="38" spans="2:17">
      <c r="B38" s="64">
        <v>2571</v>
      </c>
      <c r="C38" s="64">
        <v>1343</v>
      </c>
      <c r="D38" s="64"/>
      <c r="E38" s="64"/>
      <c r="F38" s="64"/>
      <c r="G38" s="64"/>
      <c r="H38" s="64">
        <v>1273</v>
      </c>
      <c r="I38" s="64">
        <v>316.2</v>
      </c>
      <c r="J38" s="64"/>
      <c r="K38" s="64"/>
      <c r="L38" s="64">
        <v>1796</v>
      </c>
      <c r="M38" s="64">
        <v>953.6</v>
      </c>
      <c r="N38" s="64"/>
      <c r="O38" s="64"/>
      <c r="P38" s="64"/>
      <c r="Q38" s="64"/>
    </row>
    <row r="39" spans="2:17">
      <c r="B39" s="64">
        <v>4543</v>
      </c>
      <c r="C39" s="64">
        <v>2823</v>
      </c>
      <c r="D39" s="64"/>
      <c r="E39" s="64"/>
      <c r="F39" s="64"/>
      <c r="G39" s="64"/>
      <c r="H39" s="64">
        <v>748.8</v>
      </c>
      <c r="I39" s="64">
        <v>162.80000000000001</v>
      </c>
      <c r="J39" s="64"/>
      <c r="K39" s="64"/>
      <c r="L39" s="64">
        <v>1527</v>
      </c>
      <c r="M39" s="64">
        <v>901.8</v>
      </c>
      <c r="N39" s="64"/>
      <c r="O39" s="64"/>
      <c r="P39" s="64"/>
      <c r="Q39" s="64"/>
    </row>
    <row r="40" spans="2:17">
      <c r="B40" s="64">
        <v>3559</v>
      </c>
      <c r="C40" s="64">
        <v>2796</v>
      </c>
      <c r="D40" s="64"/>
      <c r="E40" s="64"/>
      <c r="F40" s="64"/>
      <c r="G40" s="64"/>
      <c r="H40" s="64"/>
      <c r="I40" s="64"/>
      <c r="J40" s="64"/>
      <c r="K40" s="64"/>
      <c r="L40" s="64">
        <v>1557</v>
      </c>
      <c r="M40" s="64">
        <v>1109</v>
      </c>
      <c r="N40" s="64"/>
      <c r="O40" s="64"/>
      <c r="P40" s="64"/>
      <c r="Q40" s="64"/>
    </row>
    <row r="41" spans="2:17">
      <c r="B41" s="64">
        <v>3178</v>
      </c>
      <c r="C41" s="64">
        <v>1889</v>
      </c>
      <c r="D41" s="64"/>
      <c r="E41" s="64"/>
      <c r="F41" s="64"/>
      <c r="G41" s="64"/>
      <c r="H41" s="64"/>
      <c r="I41" s="64"/>
      <c r="J41" s="64"/>
      <c r="K41" s="64"/>
      <c r="L41" s="64">
        <v>1927</v>
      </c>
      <c r="M41" s="64">
        <v>1345</v>
      </c>
      <c r="N41" s="64"/>
      <c r="O41" s="64"/>
      <c r="P41" s="64"/>
      <c r="Q41" s="64"/>
    </row>
    <row r="42" spans="2:17">
      <c r="B42" s="64">
        <v>1873</v>
      </c>
      <c r="C42" s="64">
        <v>1013</v>
      </c>
      <c r="D42" s="64"/>
      <c r="E42" s="64"/>
      <c r="F42" s="64"/>
      <c r="G42" s="64"/>
      <c r="H42" s="64"/>
      <c r="I42" s="64"/>
      <c r="J42" s="64"/>
      <c r="K42" s="64"/>
      <c r="L42" s="64">
        <v>2260</v>
      </c>
      <c r="M42" s="64">
        <v>1457</v>
      </c>
      <c r="N42" s="64"/>
      <c r="O42" s="64"/>
      <c r="P42" s="64"/>
      <c r="Q42" s="64"/>
    </row>
    <row r="43" spans="2:17">
      <c r="B43" s="64"/>
      <c r="C43" s="64"/>
      <c r="D43" s="64"/>
      <c r="E43" s="64"/>
      <c r="F43" s="64"/>
      <c r="G43" s="64"/>
      <c r="H43" s="64"/>
      <c r="I43" s="64"/>
      <c r="J43" s="64"/>
      <c r="K43" s="64"/>
      <c r="L43" s="64">
        <v>1295</v>
      </c>
      <c r="M43" s="64">
        <v>866.7</v>
      </c>
      <c r="N43" s="64"/>
      <c r="O43" s="64"/>
      <c r="P43" s="64"/>
      <c r="Q43" s="64"/>
    </row>
    <row r="44" spans="2:17">
      <c r="B44" s="64"/>
      <c r="C44" s="64"/>
      <c r="D44" s="64"/>
      <c r="E44" s="64"/>
      <c r="F44" s="64"/>
      <c r="G44" s="64"/>
      <c r="H44" s="64">
        <v>1942</v>
      </c>
      <c r="I44" s="64">
        <v>463.6</v>
      </c>
      <c r="J44" s="64">
        <v>399</v>
      </c>
      <c r="K44" s="64">
        <v>263.5</v>
      </c>
      <c r="L44" s="64"/>
      <c r="M44" s="64"/>
      <c r="N44" s="64"/>
      <c r="O44" s="64"/>
      <c r="P44" s="64">
        <v>1252</v>
      </c>
      <c r="Q44" s="64">
        <v>593.4</v>
      </c>
    </row>
    <row r="45" spans="2:17">
      <c r="B45" s="64"/>
      <c r="C45" s="64"/>
      <c r="D45" s="64"/>
      <c r="E45" s="64"/>
      <c r="F45" s="64"/>
      <c r="G45" s="64"/>
      <c r="H45" s="64">
        <v>774.6</v>
      </c>
      <c r="I45" s="64">
        <v>280.7</v>
      </c>
      <c r="J45" s="64">
        <v>1115</v>
      </c>
      <c r="K45" s="64">
        <v>1020</v>
      </c>
      <c r="L45" s="64"/>
      <c r="M45" s="64"/>
      <c r="N45" s="64"/>
      <c r="O45" s="64"/>
      <c r="P45" s="64">
        <v>802.4</v>
      </c>
      <c r="Q45" s="64">
        <v>393.6</v>
      </c>
    </row>
    <row r="46" spans="2:17">
      <c r="B46" s="64"/>
      <c r="C46" s="64"/>
      <c r="D46" s="64"/>
      <c r="E46" s="64"/>
      <c r="F46" s="64"/>
      <c r="G46" s="64"/>
      <c r="H46" s="64">
        <v>2000</v>
      </c>
      <c r="I46" s="64">
        <v>1180</v>
      </c>
      <c r="J46" s="64">
        <v>723.5</v>
      </c>
      <c r="K46" s="64">
        <v>456.7</v>
      </c>
      <c r="L46" s="64"/>
      <c r="M46" s="64"/>
      <c r="N46" s="64"/>
      <c r="O46" s="64"/>
      <c r="P46" s="64">
        <v>754.5</v>
      </c>
      <c r="Q46" s="64">
        <v>415.5</v>
      </c>
    </row>
    <row r="47" spans="2:17">
      <c r="B47" s="64"/>
      <c r="C47" s="64"/>
      <c r="D47" s="64"/>
      <c r="E47" s="64"/>
      <c r="F47" s="64"/>
      <c r="G47" s="64"/>
      <c r="H47" s="64">
        <v>690.1</v>
      </c>
      <c r="I47" s="64">
        <v>254.4</v>
      </c>
      <c r="J47" s="64">
        <v>1025</v>
      </c>
      <c r="K47" s="64">
        <v>874.9</v>
      </c>
      <c r="L47" s="64"/>
      <c r="M47" s="64"/>
      <c r="N47" s="64"/>
      <c r="O47" s="64"/>
      <c r="P47" s="64">
        <v>668.9</v>
      </c>
      <c r="Q47" s="64">
        <v>500.4</v>
      </c>
    </row>
    <row r="48" spans="2:17">
      <c r="B48" s="64"/>
      <c r="C48" s="64"/>
      <c r="D48" s="64"/>
      <c r="E48" s="64"/>
      <c r="F48" s="64"/>
      <c r="G48" s="64"/>
      <c r="H48" s="64">
        <v>940.2</v>
      </c>
      <c r="I48" s="64">
        <v>722</v>
      </c>
      <c r="J48" s="64">
        <v>547.4</v>
      </c>
      <c r="K48" s="64">
        <v>454.2</v>
      </c>
      <c r="L48" s="64"/>
      <c r="M48" s="64"/>
      <c r="N48" s="64"/>
      <c r="O48" s="64"/>
      <c r="P48" s="64">
        <v>848.2</v>
      </c>
      <c r="Q48" s="64">
        <v>621.5</v>
      </c>
    </row>
    <row r="49" spans="2:17">
      <c r="B49" s="64"/>
      <c r="C49" s="64"/>
      <c r="D49" s="64"/>
      <c r="E49" s="64"/>
      <c r="F49" s="64"/>
      <c r="G49" s="64"/>
      <c r="H49" s="64"/>
      <c r="I49" s="64"/>
      <c r="J49" s="64">
        <v>572</v>
      </c>
      <c r="K49" s="64">
        <v>536.29999999999995</v>
      </c>
      <c r="L49" s="64"/>
      <c r="M49" s="64"/>
      <c r="N49" s="64"/>
      <c r="O49" s="64"/>
      <c r="P49" s="64">
        <v>900.3</v>
      </c>
      <c r="Q49" s="64">
        <v>522.20000000000005</v>
      </c>
    </row>
    <row r="50" spans="2:17">
      <c r="B50" s="64"/>
      <c r="C50" s="64"/>
      <c r="D50" s="64">
        <v>335.5</v>
      </c>
      <c r="E50" s="64">
        <v>445.3</v>
      </c>
      <c r="F50" s="64">
        <v>1423</v>
      </c>
      <c r="G50" s="64">
        <v>703.2</v>
      </c>
      <c r="H50" s="64">
        <v>1789</v>
      </c>
      <c r="I50" s="64">
        <v>1648</v>
      </c>
      <c r="J50" s="64"/>
      <c r="K50" s="64"/>
      <c r="L50" s="64"/>
      <c r="M50" s="64"/>
      <c r="N50" s="64">
        <v>818.4</v>
      </c>
      <c r="O50" s="64">
        <v>458.2</v>
      </c>
      <c r="P50" s="64"/>
      <c r="Q50" s="64"/>
    </row>
    <row r="51" spans="2:17">
      <c r="B51" s="64"/>
      <c r="C51" s="64"/>
      <c r="D51" s="64">
        <v>517.4</v>
      </c>
      <c r="E51" s="64">
        <v>437.2</v>
      </c>
      <c r="F51" s="64">
        <v>1370</v>
      </c>
      <c r="G51" s="64">
        <v>614.6</v>
      </c>
      <c r="H51" s="64">
        <v>800.3</v>
      </c>
      <c r="I51" s="64">
        <v>291.5</v>
      </c>
      <c r="J51" s="64"/>
      <c r="K51" s="64"/>
      <c r="L51" s="64"/>
      <c r="M51" s="64"/>
      <c r="N51" s="64">
        <v>1681</v>
      </c>
      <c r="O51" s="64">
        <v>605.9</v>
      </c>
      <c r="P51" s="64"/>
      <c r="Q51" s="64"/>
    </row>
    <row r="52" spans="2:17">
      <c r="B52" s="64"/>
      <c r="C52" s="64"/>
      <c r="D52" s="64">
        <v>474.3</v>
      </c>
      <c r="E52" s="64">
        <v>440.5</v>
      </c>
      <c r="F52" s="64">
        <v>1340</v>
      </c>
      <c r="G52" s="64">
        <v>735</v>
      </c>
      <c r="H52" s="64">
        <v>1066</v>
      </c>
      <c r="I52" s="64">
        <v>524.20000000000005</v>
      </c>
      <c r="J52" s="64"/>
      <c r="K52" s="64"/>
      <c r="L52" s="64"/>
      <c r="M52" s="64"/>
      <c r="N52" s="64">
        <v>658.1</v>
      </c>
      <c r="O52" s="64">
        <v>438.6</v>
      </c>
      <c r="P52" s="64"/>
      <c r="Q52" s="64"/>
    </row>
    <row r="53" spans="2:17">
      <c r="B53" s="64"/>
      <c r="C53" s="64"/>
      <c r="D53" s="64">
        <v>435.7</v>
      </c>
      <c r="E53" s="64">
        <v>435.1</v>
      </c>
      <c r="F53" s="64">
        <v>1254</v>
      </c>
      <c r="G53" s="64">
        <v>598.1</v>
      </c>
      <c r="H53" s="64">
        <v>731.7</v>
      </c>
      <c r="I53" s="64">
        <v>213.5</v>
      </c>
      <c r="J53" s="64"/>
      <c r="K53" s="64"/>
      <c r="L53" s="64"/>
      <c r="M53" s="64"/>
      <c r="N53" s="64">
        <v>1888</v>
      </c>
      <c r="O53" s="64">
        <v>1571</v>
      </c>
      <c r="P53" s="64"/>
      <c r="Q53" s="64"/>
    </row>
    <row r="54" spans="2:17">
      <c r="B54" s="64"/>
      <c r="C54" s="64"/>
      <c r="D54" s="64">
        <v>412</v>
      </c>
      <c r="E54" s="64">
        <v>526.20000000000005</v>
      </c>
      <c r="F54" s="64">
        <v>825.3</v>
      </c>
      <c r="G54" s="64">
        <v>423.1</v>
      </c>
      <c r="H54" s="64">
        <v>919.4</v>
      </c>
      <c r="I54" s="64">
        <v>385.7</v>
      </c>
      <c r="J54" s="64"/>
      <c r="K54" s="64"/>
      <c r="L54" s="64"/>
      <c r="M54" s="64"/>
      <c r="N54" s="64">
        <v>850.7</v>
      </c>
      <c r="O54" s="64">
        <v>494.8</v>
      </c>
      <c r="P54" s="64"/>
      <c r="Q54" s="64"/>
    </row>
    <row r="55" spans="2:17">
      <c r="B55" s="64"/>
      <c r="C55" s="64"/>
      <c r="D55" s="64">
        <v>541.70000000000005</v>
      </c>
      <c r="E55" s="64">
        <v>395</v>
      </c>
      <c r="F55" s="64">
        <v>1195</v>
      </c>
      <c r="G55" s="64">
        <v>609</v>
      </c>
      <c r="H55" s="64"/>
      <c r="I55" s="64"/>
      <c r="J55" s="64"/>
      <c r="K55" s="64"/>
      <c r="L55" s="64"/>
      <c r="M55" s="64"/>
      <c r="N55" s="64">
        <v>1184</v>
      </c>
      <c r="O55" s="64">
        <v>608.6</v>
      </c>
      <c r="P55" s="64"/>
      <c r="Q55" s="64"/>
    </row>
    <row r="56" spans="2:17">
      <c r="B56" s="64">
        <v>2312</v>
      </c>
      <c r="C56" s="64">
        <v>1990</v>
      </c>
      <c r="D56" s="64">
        <v>303.39999999999998</v>
      </c>
      <c r="E56" s="64">
        <v>308.10000000000002</v>
      </c>
      <c r="F56" s="64">
        <v>1121</v>
      </c>
      <c r="G56" s="64">
        <v>563.70000000000005</v>
      </c>
      <c r="H56" s="64">
        <v>486.6</v>
      </c>
      <c r="I56" s="64">
        <v>220.5</v>
      </c>
      <c r="J56" s="64">
        <v>285</v>
      </c>
      <c r="K56" s="64">
        <v>225.3</v>
      </c>
      <c r="L56" s="64">
        <v>1513</v>
      </c>
      <c r="M56" s="64">
        <v>1148</v>
      </c>
      <c r="N56" s="64">
        <v>930.6</v>
      </c>
      <c r="O56" s="64">
        <v>614.9</v>
      </c>
      <c r="P56" s="64">
        <v>579.5</v>
      </c>
      <c r="Q56" s="64">
        <v>361.7</v>
      </c>
    </row>
    <row r="57" spans="2:17">
      <c r="B57" s="64">
        <v>1546</v>
      </c>
      <c r="C57" s="64">
        <v>1318</v>
      </c>
      <c r="D57" s="64">
        <v>551.6</v>
      </c>
      <c r="E57" s="64">
        <v>776.2</v>
      </c>
      <c r="F57" s="64">
        <v>1091</v>
      </c>
      <c r="G57" s="64">
        <v>1027</v>
      </c>
      <c r="H57" s="64">
        <v>570.9</v>
      </c>
      <c r="I57" s="64">
        <v>180.5</v>
      </c>
      <c r="J57" s="64">
        <v>437.3</v>
      </c>
      <c r="K57" s="64">
        <v>274.5</v>
      </c>
      <c r="L57" s="64">
        <v>1062</v>
      </c>
      <c r="M57" s="64">
        <v>955.2</v>
      </c>
      <c r="N57" s="64">
        <v>1191</v>
      </c>
      <c r="O57" s="64">
        <v>1021</v>
      </c>
      <c r="P57" s="64">
        <v>472.8</v>
      </c>
      <c r="Q57" s="64">
        <v>360.2</v>
      </c>
    </row>
    <row r="58" spans="2:17">
      <c r="B58" s="64">
        <v>1313</v>
      </c>
      <c r="C58" s="64">
        <v>1128</v>
      </c>
      <c r="D58" s="64">
        <v>472.2</v>
      </c>
      <c r="E58" s="64">
        <v>388.6</v>
      </c>
      <c r="F58" s="64">
        <v>1182</v>
      </c>
      <c r="G58" s="64">
        <v>656.9</v>
      </c>
      <c r="H58" s="64">
        <v>709.5</v>
      </c>
      <c r="I58" s="64">
        <v>274.39999999999998</v>
      </c>
      <c r="J58" s="64">
        <v>406.9</v>
      </c>
      <c r="K58" s="64">
        <v>262.60000000000002</v>
      </c>
      <c r="L58" s="64">
        <v>1715</v>
      </c>
      <c r="M58" s="64">
        <v>1282</v>
      </c>
      <c r="N58" s="64">
        <v>1249</v>
      </c>
      <c r="O58" s="64">
        <v>816.1</v>
      </c>
      <c r="P58" s="64">
        <v>883.1</v>
      </c>
      <c r="Q58" s="64">
        <v>673.8</v>
      </c>
    </row>
    <row r="59" spans="2:17">
      <c r="B59" s="64">
        <v>1752</v>
      </c>
      <c r="C59" s="64">
        <v>1275</v>
      </c>
      <c r="D59" s="64">
        <v>272.89999999999998</v>
      </c>
      <c r="E59" s="64">
        <v>253.4</v>
      </c>
      <c r="F59" s="64">
        <v>695.5</v>
      </c>
      <c r="G59" s="64">
        <v>469.8</v>
      </c>
      <c r="H59" s="64"/>
      <c r="I59" s="64"/>
      <c r="J59" s="64">
        <v>321.2</v>
      </c>
      <c r="K59" s="64">
        <v>247.7</v>
      </c>
      <c r="L59" s="64">
        <v>1848</v>
      </c>
      <c r="M59" s="64">
        <v>1309</v>
      </c>
      <c r="N59" s="64">
        <v>643.70000000000005</v>
      </c>
      <c r="O59" s="64">
        <v>471.9</v>
      </c>
      <c r="P59" s="64">
        <v>607.9</v>
      </c>
      <c r="Q59" s="64">
        <v>412.4</v>
      </c>
    </row>
    <row r="60" spans="2:17">
      <c r="B60" s="64">
        <v>3526</v>
      </c>
      <c r="C60" s="64">
        <v>2904</v>
      </c>
      <c r="D60" s="64"/>
      <c r="E60" s="64"/>
      <c r="F60" s="64"/>
      <c r="G60" s="64"/>
      <c r="H60" s="64">
        <v>543.6</v>
      </c>
      <c r="I60" s="64">
        <v>170</v>
      </c>
      <c r="J60" s="64"/>
      <c r="K60" s="64"/>
      <c r="L60" s="64"/>
      <c r="M60" s="64"/>
      <c r="N60" s="64"/>
      <c r="O60" s="64"/>
      <c r="P60" s="64"/>
      <c r="Q60" s="64"/>
    </row>
    <row r="61" spans="2:17">
      <c r="B61" s="64">
        <v>1342</v>
      </c>
      <c r="C61" s="64">
        <v>979.9</v>
      </c>
      <c r="D61" s="64"/>
      <c r="E61" s="64"/>
      <c r="F61" s="64"/>
      <c r="G61" s="64"/>
      <c r="H61" s="64">
        <v>681.1</v>
      </c>
      <c r="I61" s="64">
        <v>134.1</v>
      </c>
      <c r="J61" s="64"/>
      <c r="K61" s="64"/>
      <c r="L61" s="64"/>
      <c r="M61" s="64"/>
      <c r="N61" s="64"/>
      <c r="O61" s="64"/>
      <c r="P61" s="64"/>
      <c r="Q61" s="64"/>
    </row>
    <row r="62" spans="2:17">
      <c r="B62" s="64">
        <v>2409</v>
      </c>
      <c r="C62" s="64">
        <v>1971</v>
      </c>
      <c r="D62" s="64"/>
      <c r="E62" s="64"/>
      <c r="F62" s="64"/>
      <c r="G62" s="64"/>
      <c r="H62" s="64">
        <v>768.8</v>
      </c>
      <c r="I62" s="64">
        <v>165.3</v>
      </c>
      <c r="J62" s="64"/>
      <c r="K62" s="64"/>
      <c r="L62" s="64"/>
      <c r="M62" s="64"/>
      <c r="N62" s="64"/>
      <c r="O62" s="64"/>
      <c r="P62" s="64"/>
      <c r="Q62" s="64"/>
    </row>
    <row r="63" spans="2:17">
      <c r="B63" s="64">
        <v>3060</v>
      </c>
      <c r="C63" s="64">
        <v>2250</v>
      </c>
      <c r="D63" s="64"/>
      <c r="E63" s="64"/>
      <c r="F63" s="64"/>
      <c r="G63" s="64"/>
      <c r="H63" s="64">
        <v>595.20000000000005</v>
      </c>
      <c r="I63" s="64">
        <v>233</v>
      </c>
      <c r="J63" s="64"/>
      <c r="K63" s="64"/>
      <c r="L63" s="64"/>
      <c r="M63" s="64"/>
      <c r="N63" s="64"/>
      <c r="O63" s="64"/>
      <c r="P63" s="64"/>
      <c r="Q63" s="64"/>
    </row>
    <row r="64" spans="2:17">
      <c r="B64" s="64">
        <v>2415</v>
      </c>
      <c r="C64" s="64">
        <v>1155</v>
      </c>
      <c r="D64" s="64"/>
      <c r="E64" s="64"/>
      <c r="F64" s="64"/>
      <c r="G64" s="64"/>
      <c r="H64" s="64"/>
      <c r="I64" s="64"/>
      <c r="J64" s="64"/>
      <c r="K64" s="64"/>
      <c r="L64" s="64"/>
      <c r="M64" s="64"/>
      <c r="N64" s="64"/>
      <c r="O64" s="64"/>
      <c r="P64" s="64"/>
      <c r="Q64" s="64"/>
    </row>
    <row r="65" spans="2:17">
      <c r="B65" s="64">
        <v>1034</v>
      </c>
      <c r="C65" s="64">
        <v>791.1</v>
      </c>
      <c r="D65" s="64"/>
      <c r="E65" s="64"/>
      <c r="F65" s="64"/>
      <c r="G65" s="64"/>
      <c r="H65" s="64"/>
      <c r="I65" s="64"/>
      <c r="J65" s="64"/>
      <c r="K65" s="64"/>
      <c r="L65" s="64"/>
      <c r="M65" s="64"/>
      <c r="N65" s="64"/>
      <c r="O65" s="64"/>
      <c r="P65" s="64"/>
      <c r="Q65" s="64"/>
    </row>
    <row r="66" spans="2:17">
      <c r="B66" s="64">
        <v>2168</v>
      </c>
      <c r="C66" s="64">
        <v>1343</v>
      </c>
      <c r="D66" s="64"/>
      <c r="E66" s="64"/>
      <c r="F66" s="64"/>
      <c r="G66" s="64"/>
      <c r="H66" s="64"/>
      <c r="I66" s="64"/>
      <c r="J66" s="64"/>
      <c r="K66" s="64"/>
      <c r="L66" s="64"/>
      <c r="M66" s="64"/>
      <c r="N66" s="64"/>
      <c r="O66" s="64"/>
      <c r="P66" s="64"/>
      <c r="Q66" s="64"/>
    </row>
    <row r="67" spans="2:17">
      <c r="B67" s="64">
        <v>3332</v>
      </c>
      <c r="C67" s="64">
        <v>4200</v>
      </c>
      <c r="D67" s="64"/>
      <c r="E67" s="64"/>
      <c r="F67" s="64"/>
      <c r="G67" s="64"/>
      <c r="H67" s="64"/>
      <c r="I67" s="64"/>
      <c r="J67" s="64"/>
      <c r="K67" s="64"/>
      <c r="L67" s="64"/>
      <c r="M67" s="64"/>
      <c r="N67" s="64"/>
      <c r="O67" s="64"/>
      <c r="P67" s="64"/>
      <c r="Q67" s="64"/>
    </row>
    <row r="68" spans="2:17">
      <c r="B68" s="64">
        <v>2003</v>
      </c>
      <c r="C68" s="64">
        <v>1394</v>
      </c>
      <c r="D68" s="64"/>
      <c r="E68" s="64"/>
      <c r="F68" s="64"/>
      <c r="G68" s="64"/>
      <c r="H68" s="64"/>
      <c r="I68" s="64"/>
      <c r="J68" s="64"/>
      <c r="K68" s="64"/>
      <c r="L68" s="64"/>
      <c r="M68" s="64"/>
      <c r="N68" s="64"/>
      <c r="O68" s="64"/>
      <c r="P68" s="64"/>
      <c r="Q68" s="64"/>
    </row>
    <row r="69" spans="2:17">
      <c r="B69" s="64">
        <v>1493</v>
      </c>
      <c r="C69" s="64">
        <v>914.9</v>
      </c>
      <c r="D69" s="64"/>
      <c r="E69" s="64"/>
      <c r="F69" s="64"/>
      <c r="G69" s="64"/>
      <c r="H69" s="64"/>
      <c r="I69" s="64"/>
      <c r="J69" s="64"/>
      <c r="K69" s="64"/>
      <c r="L69" s="64"/>
      <c r="M69" s="64"/>
      <c r="N69" s="64"/>
      <c r="O69" s="64"/>
      <c r="P69" s="64"/>
      <c r="Q69" s="64"/>
    </row>
    <row r="70" spans="2:17">
      <c r="B70" s="64">
        <v>3353</v>
      </c>
      <c r="C70" s="64">
        <v>2415</v>
      </c>
      <c r="D70" s="64"/>
      <c r="E70" s="64"/>
      <c r="F70" s="64"/>
      <c r="G70" s="64"/>
      <c r="H70" s="64"/>
      <c r="I70" s="64"/>
      <c r="J70" s="64"/>
      <c r="K70" s="64"/>
      <c r="L70" s="64"/>
      <c r="M70" s="64"/>
      <c r="N70" s="64"/>
      <c r="O70" s="64"/>
      <c r="P70" s="64"/>
      <c r="Q70" s="6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 1D_Imax</vt:lpstr>
      <vt:lpstr>Fig.1G-TotalProt</vt:lpstr>
      <vt:lpstr>Fig.1H-CellSurfaceProt</vt:lpstr>
      <vt:lpstr>Fig.2D-activation</vt:lpstr>
      <vt:lpstr>Fig.2E-pH50 act</vt:lpstr>
      <vt:lpstr>Fig.2F-SSD</vt:lpstr>
      <vt:lpstr>Fig.2G-pHD50-SSD</vt:lpstr>
      <vt:lpstr>Fig.6B-Tau-at-pH50</vt:lpstr>
      <vt:lpstr>Fig.6C-Tau-at-pH4.5</vt:lpstr>
      <vt:lpstr>Fig.S1A-Act</vt:lpstr>
      <vt:lpstr>Fig.S1B-pH50</vt:lpstr>
      <vt:lpstr>Fig. S1C-SSD</vt:lpstr>
      <vt:lpstr>Fig.S1D-pHD50</vt:lpstr>
      <vt:lpstr>Fig.S1E-Tau-at-pH50</vt:lpstr>
      <vt:lpstr>Fig.S1F-Tau-at-pH4.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il</dc:creator>
  <cp:lastModifiedBy>Stephan K.</cp:lastModifiedBy>
  <cp:lastPrinted>2017-05-08T08:19:39Z</cp:lastPrinted>
  <dcterms:created xsi:type="dcterms:W3CDTF">2017-02-28T10:46:11Z</dcterms:created>
  <dcterms:modified xsi:type="dcterms:W3CDTF">2020-04-15T15:24:50Z</dcterms:modified>
</cp:coreProperties>
</file>